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S:\Philipp Weight Loss Study\MSB\Revision\Tables\"/>
    </mc:Choice>
  </mc:AlternateContent>
  <bookViews>
    <workbookView xWindow="0" yWindow="0" windowWidth="28800" windowHeight="148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60" i="1" l="1"/>
  <c r="AA60" i="1"/>
  <c r="Z60" i="1"/>
  <c r="Y60" i="1"/>
  <c r="W60" i="1"/>
  <c r="V60" i="1"/>
  <c r="U60" i="1"/>
  <c r="T60" i="1"/>
  <c r="R60" i="1"/>
  <c r="Q60" i="1"/>
  <c r="P60" i="1"/>
  <c r="O60" i="1"/>
  <c r="M60" i="1"/>
  <c r="L60" i="1"/>
</calcChain>
</file>

<file path=xl/sharedStrings.xml><?xml version="1.0" encoding="utf-8"?>
<sst xmlns="http://schemas.openxmlformats.org/spreadsheetml/2006/main" count="866" uniqueCount="123">
  <si>
    <t>CV&lt;5%</t>
  </si>
  <si>
    <t>CV&lt;10%</t>
  </si>
  <si>
    <t>CV&lt;20%</t>
  </si>
  <si>
    <t>CV&lt;30%</t>
  </si>
  <si>
    <t>Fold difference &lt;1.1</t>
  </si>
  <si>
    <t>Fold difference &lt;1.2</t>
  </si>
  <si>
    <t>Fold difference &lt;1.3</t>
  </si>
  <si>
    <t>Fold difference &lt;1.4</t>
  </si>
  <si>
    <t>Fold difference &lt;1.5</t>
  </si>
  <si>
    <t>Majority protein IDs</t>
  </si>
  <si>
    <t>Protein names</t>
  </si>
  <si>
    <t>Gene names</t>
  </si>
  <si>
    <t>A0A087WYR4</t>
  </si>
  <si>
    <t>IGLL5</t>
  </si>
  <si>
    <t>Constant</t>
  </si>
  <si>
    <t>P12259;A0A0A0MRJ7</t>
  </si>
  <si>
    <t>Coagulation factor V;Coagulation factor V heavy chain;Coagulation factor V light chain</t>
  </si>
  <si>
    <t>F5</t>
  </si>
  <si>
    <t>P00736;B4DPQ0;F5H2D0</t>
  </si>
  <si>
    <t>Complement C1r subcomponent;Complement C1r subcomponent heavy chain;Complement C1r subcomponent light chain</t>
  </si>
  <si>
    <t>C1R</t>
  </si>
  <si>
    <t>B4E1Z4;E7ETN3;P00751</t>
  </si>
  <si>
    <t>Complement factor B;Complement factor B Ba fragment;Complement factor B Bb fragment</t>
  </si>
  <si>
    <t>CFB</t>
  </si>
  <si>
    <t>B7ZKJ8</t>
  </si>
  <si>
    <t>ITIH4</t>
  </si>
  <si>
    <t>P02768;CON__P02768-1;A0A0C4DGB6;H0YA55;D6RHD5;P02768-2;C9JKR2;A0A087WWT3;P02768-3</t>
  </si>
  <si>
    <t>Serum albumin</t>
  </si>
  <si>
    <t>ALB</t>
  </si>
  <si>
    <t>P49908;D6REX5</t>
  </si>
  <si>
    <t>Selenoprotein P</t>
  </si>
  <si>
    <t>SEPP1</t>
  </si>
  <si>
    <t>D6RF35</t>
  </si>
  <si>
    <t>GC</t>
  </si>
  <si>
    <t>P03952;H0YAC1;E9PBC5</t>
  </si>
  <si>
    <t>Plasma kallikrein;Plasma kallikrein heavy chain;Plasma kallikrein light chain</t>
  </si>
  <si>
    <t>KLKB1</t>
  </si>
  <si>
    <t>O75882-2;O75882;O75882-3</t>
  </si>
  <si>
    <t>Attractin</t>
  </si>
  <si>
    <t>ATRN</t>
  </si>
  <si>
    <t>P00734;E9PIT3</t>
  </si>
  <si>
    <t>Prothrombin;Activation peptide fragment 1;Activation peptide fragment 2;Thrombin light chain;Thrombin heavy chain</t>
  </si>
  <si>
    <t>F2</t>
  </si>
  <si>
    <t>P01008</t>
  </si>
  <si>
    <t>Antithrombin-III</t>
  </si>
  <si>
    <t>SERPINC1</t>
  </si>
  <si>
    <t>P01009;P01009-2;P01009-3</t>
  </si>
  <si>
    <t>Alpha-1-antitrypsin;Short peptide from AAT</t>
  </si>
  <si>
    <t>SERPINA1</t>
  </si>
  <si>
    <t>P01024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P01031</t>
  </si>
  <si>
    <t>Complement C5;Complement C5 beta chain;Complement C5 alpha chain;C5a anaphylatoxin;Complement C5 alpha chain</t>
  </si>
  <si>
    <t>C5</t>
  </si>
  <si>
    <t>P01042</t>
  </si>
  <si>
    <t>Kininogen-1;Kininogen-1 heavy chain;T-kinin;Bradykinin;Lysyl-bradykinin;Kininogen-1 light chain;Low molecular weight growth-promoting factor</t>
  </si>
  <si>
    <t>KNG1</t>
  </si>
  <si>
    <t>P02647;F8W696</t>
  </si>
  <si>
    <t>Apolipoprotein A-I;Proapolipoprotein A-I;Truncated apolipoprotein A-I</t>
  </si>
  <si>
    <t>APOA1</t>
  </si>
  <si>
    <t>P02652;V9GYM3;V9GYG9;V9GYE3</t>
  </si>
  <si>
    <t>Apolipoprotein A-II;Proapolipoprotein A-II;Truncated apolipoprotein A-II</t>
  </si>
  <si>
    <t>APOA2</t>
  </si>
  <si>
    <t>P02760;S4R3Y4;S4R471</t>
  </si>
  <si>
    <t>Protein AMBP;Alpha-1-microglobulin;Inter-alpha-trypsin inhibitor light chain;Trypstatin</t>
  </si>
  <si>
    <t>AMBP</t>
  </si>
  <si>
    <t>P02765;C9JV77</t>
  </si>
  <si>
    <t>Alpha-2-HS-glycoprotein;Alpha-2-HS-glycoprotein chain A;Alpha-2-HS-glycoprotein chain B</t>
  </si>
  <si>
    <t>AHSG</t>
  </si>
  <si>
    <t>P02766;A0A087WT59;A0A087WV45</t>
  </si>
  <si>
    <t>Transthyretin</t>
  </si>
  <si>
    <t>TTR</t>
  </si>
  <si>
    <t>P02787</t>
  </si>
  <si>
    <t>Serotransferrin</t>
  </si>
  <si>
    <t>TF</t>
  </si>
  <si>
    <t>P02790;Q9BS19</t>
  </si>
  <si>
    <t>Hemopexin</t>
  </si>
  <si>
    <t>HPX</t>
  </si>
  <si>
    <t>P04004</t>
  </si>
  <si>
    <t>Vitronectin;Vitronectin V65 subunit;Vitronectin V10 subunit;Somatomedin-B</t>
  </si>
  <si>
    <t>VTN</t>
  </si>
  <si>
    <t>P04196</t>
  </si>
  <si>
    <t>Histidine-rich glycoprotein</t>
  </si>
  <si>
    <t>HRG</t>
  </si>
  <si>
    <t>P06396;A0A0A0MS51;A0A0A0MT01;P06396-4;P06396-3;Q5T0H9</t>
  </si>
  <si>
    <t>Gelsolin</t>
  </si>
  <si>
    <t>GSN</t>
  </si>
  <si>
    <t>P07357</t>
  </si>
  <si>
    <t>Complement component C8 alpha chain</t>
  </si>
  <si>
    <t>C8A</t>
  </si>
  <si>
    <t>P08603</t>
  </si>
  <si>
    <t>Complement factor H</t>
  </si>
  <si>
    <t>CFH</t>
  </si>
  <si>
    <t>P08697;P08697-2;A0A0G2JPA8;C9JMH6</t>
  </si>
  <si>
    <t>Alpha-2-antiplasmin</t>
  </si>
  <si>
    <t>SERPINF2</t>
  </si>
  <si>
    <t>P09871;F8WCZ6;A0A087X232</t>
  </si>
  <si>
    <t>Complement C1s subcomponent;Complement C1s subcomponent heavy chain;Complement C1s subcomponent light chain</t>
  </si>
  <si>
    <t>C1S</t>
  </si>
  <si>
    <t>P10909;P10909-4;P10909-5;P10909-2;P10909-3;H0YC35;H0YLK8</t>
  </si>
  <si>
    <t>Clusterin;Clusterin beta chain;Clusterin alpha chain;Clusterin</t>
  </si>
  <si>
    <t>CLU</t>
  </si>
  <si>
    <t>P13671</t>
  </si>
  <si>
    <t>Complement component C6</t>
  </si>
  <si>
    <t>C6</t>
  </si>
  <si>
    <t>P25311;C9JEV0</t>
  </si>
  <si>
    <t>Zinc-alpha-2-glycoprotein</t>
  </si>
  <si>
    <t>AZGP1</t>
  </si>
  <si>
    <t>P29622</t>
  </si>
  <si>
    <t>Kallistatin</t>
  </si>
  <si>
    <t>SERPINA4</t>
  </si>
  <si>
    <t>P36955</t>
  </si>
  <si>
    <t>Pigment epithelium-derived factor</t>
  </si>
  <si>
    <t>SERPINF1</t>
  </si>
  <si>
    <t>Q9NZP8;H0YFL7</t>
  </si>
  <si>
    <t>Complement C1r subcomponent-like protein</t>
  </si>
  <si>
    <t>C1RL</t>
  </si>
  <si>
    <t>Sum Constant</t>
  </si>
  <si>
    <t>Tightly regulated proteins [%]</t>
  </si>
  <si>
    <t>variable</t>
  </si>
  <si>
    <t>The proteins that were classified as variable or constant under different cirteria can be seen in the table below.</t>
  </si>
  <si>
    <r>
      <t xml:space="preserve">Table EV2: Tightly regulated plasma proteins: </t>
    </r>
    <r>
      <rPr>
        <sz val="12"/>
        <color theme="1"/>
        <rFont val="Calibri"/>
        <family val="2"/>
        <scheme val="minor"/>
      </rPr>
      <t>Percentage of proteins that have the indicated fold difference of one individual compared to the whole population and the specified CV over the whole popul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2" fillId="0" borderId="0" xfId="0" applyFont="1" applyFill="1" applyBorder="1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0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164" fontId="3" fillId="2" borderId="0" xfId="0" applyNumberFormat="1" applyFont="1" applyFill="1" applyBorder="1" applyAlignment="1">
      <alignment horizontal="center" vertical="center"/>
    </xf>
    <xf numFmtId="164" fontId="3" fillId="2" borderId="5" xfId="0" applyNumberFormat="1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left"/>
    </xf>
    <xf numFmtId="0" fontId="3" fillId="2" borderId="7" xfId="0" applyFont="1" applyFill="1" applyBorder="1" applyAlignment="1">
      <alignment horizontal="center" vertical="center"/>
    </xf>
    <xf numFmtId="164" fontId="3" fillId="2" borderId="7" xfId="0" applyNumberFormat="1" applyFont="1" applyFill="1" applyBorder="1" applyAlignment="1">
      <alignment horizontal="center" vertical="center"/>
    </xf>
    <xf numFmtId="164" fontId="3" fillId="2" borderId="8" xfId="0" applyNumberFormat="1" applyFont="1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 applyAlignment="1">
      <alignment horizontal="center" vertical="center"/>
    </xf>
    <xf numFmtId="0" fontId="0" fillId="0" borderId="0" xfId="0" applyFill="1"/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2" fillId="2" borderId="9" xfId="0" applyFont="1" applyFill="1" applyBorder="1" applyAlignment="1">
      <alignment vertical="center"/>
    </xf>
    <xf numFmtId="0" fontId="2" fillId="2" borderId="10" xfId="0" applyFont="1" applyFill="1" applyBorder="1" applyAlignment="1">
      <alignment vertical="center"/>
    </xf>
    <xf numFmtId="0" fontId="2" fillId="2" borderId="9" xfId="0" applyFont="1" applyFill="1" applyBorder="1" applyAlignment="1">
      <alignment horizontal="left" vertical="center"/>
    </xf>
    <xf numFmtId="0" fontId="2" fillId="2" borderId="10" xfId="0" applyFont="1" applyFill="1" applyBorder="1" applyAlignment="1">
      <alignment horizontal="left" vertical="center"/>
    </xf>
    <xf numFmtId="0" fontId="2" fillId="2" borderId="11" xfId="0" applyFont="1" applyFill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2" borderId="12" xfId="0" applyFont="1" applyFill="1" applyBorder="1" applyAlignment="1">
      <alignment vertical="center"/>
    </xf>
    <xf numFmtId="0" fontId="2" fillId="2" borderId="7" xfId="0" applyFont="1" applyFill="1" applyBorder="1" applyAlignment="1">
      <alignment vertical="center"/>
    </xf>
    <xf numFmtId="0" fontId="2" fillId="2" borderId="12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0" fillId="0" borderId="9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1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13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2" borderId="4" xfId="0" applyFont="1" applyFill="1" applyBorder="1" applyAlignment="1">
      <alignment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2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1" fillId="2" borderId="2" xfId="0" applyNumberFormat="1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2" borderId="14" xfId="0" applyNumberFormat="1" applyFont="1" applyFill="1" applyBorder="1" applyAlignment="1">
      <alignment horizontal="center" vertical="center"/>
    </xf>
    <xf numFmtId="164" fontId="1" fillId="2" borderId="3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G157"/>
  <sheetViews>
    <sheetView tabSelected="1" workbookViewId="0">
      <selection activeCell="P6" sqref="P6"/>
    </sheetView>
  </sheetViews>
  <sheetFormatPr defaultRowHeight="15" x14ac:dyDescent="0.25"/>
  <cols>
    <col min="2" max="2" width="22.5703125" customWidth="1"/>
    <col min="3" max="3" width="9.7109375" customWidth="1"/>
    <col min="4" max="4" width="9.5703125" customWidth="1"/>
  </cols>
  <sheetData>
    <row r="3" spans="2:33" ht="15.75" x14ac:dyDescent="0.25">
      <c r="B3" s="1" t="s">
        <v>122</v>
      </c>
      <c r="C3" s="2"/>
      <c r="D3" s="2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</row>
    <row r="4" spans="2:33" ht="16.5" thickBot="1" x14ac:dyDescent="0.3">
      <c r="B4" s="4"/>
      <c r="C4" s="2"/>
      <c r="D4" s="2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</row>
    <row r="5" spans="2:33" ht="16.5" thickBot="1" x14ac:dyDescent="0.3">
      <c r="B5" s="5"/>
      <c r="C5" s="6" t="s">
        <v>0</v>
      </c>
      <c r="D5" s="7" t="s">
        <v>1</v>
      </c>
      <c r="E5" s="7" t="s">
        <v>2</v>
      </c>
      <c r="F5" s="8" t="s">
        <v>3</v>
      </c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</row>
    <row r="6" spans="2:33" ht="15.75" x14ac:dyDescent="0.25">
      <c r="B6" s="9" t="s">
        <v>4</v>
      </c>
      <c r="C6" s="10">
        <v>0</v>
      </c>
      <c r="D6" s="10">
        <v>0</v>
      </c>
      <c r="E6" s="10">
        <v>0</v>
      </c>
      <c r="F6" s="11">
        <v>0</v>
      </c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</row>
    <row r="7" spans="2:33" ht="15.75" x14ac:dyDescent="0.25">
      <c r="B7" s="9" t="s">
        <v>5</v>
      </c>
      <c r="C7" s="10">
        <v>0</v>
      </c>
      <c r="D7" s="10">
        <v>0</v>
      </c>
      <c r="E7" s="12">
        <v>0.5</v>
      </c>
      <c r="F7" s="13">
        <v>0.5</v>
      </c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</row>
    <row r="8" spans="2:33" ht="15.75" x14ac:dyDescent="0.25">
      <c r="B8" s="9" t="s">
        <v>6</v>
      </c>
      <c r="C8" s="10">
        <v>0</v>
      </c>
      <c r="D8" s="10">
        <v>0</v>
      </c>
      <c r="E8" s="12">
        <v>3.4146341463414633</v>
      </c>
      <c r="F8" s="13">
        <v>3.4146341463414633</v>
      </c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</row>
    <row r="9" spans="2:33" ht="15.75" x14ac:dyDescent="0.25">
      <c r="B9" s="9" t="s">
        <v>7</v>
      </c>
      <c r="C9" s="10">
        <v>0</v>
      </c>
      <c r="D9" s="10">
        <v>0</v>
      </c>
      <c r="E9" s="12">
        <v>6.8292682926829267</v>
      </c>
      <c r="F9" s="13">
        <v>8.2926829268292686</v>
      </c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0" spans="2:33" ht="16.5" thickBot="1" x14ac:dyDescent="0.3">
      <c r="B10" s="14" t="s">
        <v>8</v>
      </c>
      <c r="C10" s="15">
        <v>0</v>
      </c>
      <c r="D10" s="15">
        <v>0</v>
      </c>
      <c r="E10" s="16">
        <v>10.73170731707317</v>
      </c>
      <c r="F10" s="17">
        <v>17.560975609756099</v>
      </c>
      <c r="G10" s="18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20"/>
      <c r="AE10" s="20"/>
      <c r="AF10" s="20"/>
      <c r="AG10" s="20"/>
    </row>
    <row r="11" spans="2:33" x14ac:dyDescent="0.25">
      <c r="B11" s="21"/>
      <c r="C11" s="21"/>
      <c r="D11" s="2"/>
      <c r="E11" s="22"/>
      <c r="F11" s="21"/>
      <c r="G11" s="21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</row>
    <row r="12" spans="2:33" x14ac:dyDescent="0.25">
      <c r="B12" s="2"/>
      <c r="C12" s="3"/>
      <c r="D12" s="2"/>
      <c r="E12" s="19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</row>
    <row r="13" spans="2:33" x14ac:dyDescent="0.25">
      <c r="B13" s="2"/>
      <c r="C13" s="2"/>
      <c r="D13" s="23"/>
      <c r="E13" s="19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</row>
    <row r="14" spans="2:33" x14ac:dyDescent="0.25">
      <c r="B14" s="2"/>
      <c r="C14" s="2"/>
      <c r="D14" s="2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</row>
    <row r="15" spans="2:33" x14ac:dyDescent="0.25">
      <c r="B15" s="2"/>
      <c r="C15" s="2"/>
      <c r="D15" s="2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</row>
    <row r="16" spans="2:33" x14ac:dyDescent="0.25">
      <c r="B16" s="2"/>
      <c r="C16" s="2"/>
      <c r="D16" s="2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</row>
    <row r="17" spans="2:33" x14ac:dyDescent="0.25">
      <c r="B17" s="2"/>
      <c r="C17" s="2"/>
      <c r="D17" s="2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</row>
    <row r="18" spans="2:33" ht="15.75" x14ac:dyDescent="0.25">
      <c r="B18" s="4" t="s">
        <v>121</v>
      </c>
      <c r="C18" s="2"/>
      <c r="D18" s="2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</row>
    <row r="19" spans="2:33" ht="15.75" thickBot="1" x14ac:dyDescent="0.3">
      <c r="B19" s="2"/>
      <c r="C19" s="2"/>
      <c r="D19" s="2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</row>
    <row r="20" spans="2:33" ht="15.75" x14ac:dyDescent="0.25">
      <c r="B20" s="24"/>
      <c r="C20" s="25"/>
      <c r="D20" s="25"/>
      <c r="E20" s="26" t="s">
        <v>4</v>
      </c>
      <c r="F20" s="27"/>
      <c r="G20" s="27"/>
      <c r="H20" s="28"/>
      <c r="I20" s="29"/>
      <c r="J20" s="26" t="s">
        <v>5</v>
      </c>
      <c r="K20" s="27"/>
      <c r="L20" s="27"/>
      <c r="M20" s="28"/>
      <c r="N20" s="29"/>
      <c r="O20" s="26" t="s">
        <v>6</v>
      </c>
      <c r="P20" s="27"/>
      <c r="Q20" s="27"/>
      <c r="R20" s="28"/>
      <c r="S20" s="29"/>
      <c r="T20" s="26" t="s">
        <v>7</v>
      </c>
      <c r="U20" s="27"/>
      <c r="V20" s="27"/>
      <c r="W20" s="28"/>
      <c r="X20" s="29"/>
      <c r="Y20" s="26" t="s">
        <v>8</v>
      </c>
      <c r="Z20" s="27"/>
      <c r="AA20" s="30"/>
      <c r="AB20" s="31"/>
      <c r="AC20" s="32"/>
      <c r="AD20" s="33"/>
      <c r="AE20" s="33"/>
      <c r="AF20" s="33"/>
      <c r="AG20" s="33"/>
    </row>
    <row r="21" spans="2:33" ht="16.5" thickBot="1" x14ac:dyDescent="0.3">
      <c r="B21" s="34" t="s">
        <v>9</v>
      </c>
      <c r="C21" s="35" t="s">
        <v>10</v>
      </c>
      <c r="D21" s="35" t="s">
        <v>11</v>
      </c>
      <c r="E21" s="36" t="s">
        <v>0</v>
      </c>
      <c r="F21" s="37" t="s">
        <v>1</v>
      </c>
      <c r="G21" s="37" t="s">
        <v>2</v>
      </c>
      <c r="H21" s="38" t="s">
        <v>3</v>
      </c>
      <c r="I21" s="39"/>
      <c r="J21" s="36" t="s">
        <v>0</v>
      </c>
      <c r="K21" s="37" t="s">
        <v>1</v>
      </c>
      <c r="L21" s="37" t="s">
        <v>2</v>
      </c>
      <c r="M21" s="38" t="s">
        <v>3</v>
      </c>
      <c r="N21" s="39"/>
      <c r="O21" s="36" t="s">
        <v>0</v>
      </c>
      <c r="P21" s="37" t="s">
        <v>1</v>
      </c>
      <c r="Q21" s="37" t="s">
        <v>2</v>
      </c>
      <c r="R21" s="38" t="s">
        <v>3</v>
      </c>
      <c r="S21" s="39"/>
      <c r="T21" s="36" t="s">
        <v>0</v>
      </c>
      <c r="U21" s="37" t="s">
        <v>1</v>
      </c>
      <c r="V21" s="37" t="s">
        <v>2</v>
      </c>
      <c r="W21" s="38" t="s">
        <v>3</v>
      </c>
      <c r="X21" s="39"/>
      <c r="Y21" s="36" t="s">
        <v>0</v>
      </c>
      <c r="Z21" s="37" t="s">
        <v>1</v>
      </c>
      <c r="AA21" s="37" t="s">
        <v>2</v>
      </c>
      <c r="AB21" s="38" t="s">
        <v>3</v>
      </c>
      <c r="AC21" s="32"/>
      <c r="AD21" s="33"/>
      <c r="AE21" s="33"/>
      <c r="AF21" s="33"/>
      <c r="AG21" s="33"/>
    </row>
    <row r="22" spans="2:33" x14ac:dyDescent="0.25">
      <c r="B22" s="40"/>
      <c r="C22" s="41"/>
      <c r="D22" s="42"/>
      <c r="E22" s="43"/>
      <c r="F22" s="44"/>
      <c r="G22" s="44"/>
      <c r="H22" s="45"/>
      <c r="I22" s="3"/>
      <c r="J22" s="43"/>
      <c r="K22" s="44"/>
      <c r="L22" s="44"/>
      <c r="M22" s="45"/>
      <c r="N22" s="3"/>
      <c r="O22" s="43"/>
      <c r="P22" s="44"/>
      <c r="Q22" s="44"/>
      <c r="R22" s="45"/>
      <c r="S22" s="3"/>
      <c r="T22" s="43"/>
      <c r="U22" s="44"/>
      <c r="V22" s="44"/>
      <c r="W22" s="45"/>
      <c r="X22" s="3"/>
      <c r="Y22" s="43"/>
      <c r="Z22" s="44"/>
      <c r="AA22" s="44"/>
      <c r="AB22" s="45"/>
      <c r="AC22" s="3"/>
    </row>
    <row r="23" spans="2:33" x14ac:dyDescent="0.25">
      <c r="B23" s="46" t="s">
        <v>12</v>
      </c>
      <c r="C23" s="47"/>
      <c r="D23" s="48" t="s">
        <v>13</v>
      </c>
      <c r="E23" s="49" t="s">
        <v>120</v>
      </c>
      <c r="F23" s="21" t="s">
        <v>120</v>
      </c>
      <c r="G23" s="21" t="s">
        <v>120</v>
      </c>
      <c r="H23" s="50" t="s">
        <v>120</v>
      </c>
      <c r="I23" s="3"/>
      <c r="J23" s="49" t="s">
        <v>120</v>
      </c>
      <c r="K23" s="21" t="s">
        <v>120</v>
      </c>
      <c r="L23" s="21" t="s">
        <v>120</v>
      </c>
      <c r="M23" s="50" t="s">
        <v>120</v>
      </c>
      <c r="N23" s="3"/>
      <c r="O23" s="49" t="s">
        <v>120</v>
      </c>
      <c r="P23" s="21" t="s">
        <v>120</v>
      </c>
      <c r="Q23" s="21" t="s">
        <v>120</v>
      </c>
      <c r="R23" s="50" t="s">
        <v>120</v>
      </c>
      <c r="S23" s="3"/>
      <c r="T23" s="49" t="s">
        <v>120</v>
      </c>
      <c r="U23" s="21" t="s">
        <v>120</v>
      </c>
      <c r="V23" s="21" t="s">
        <v>120</v>
      </c>
      <c r="W23" s="50" t="s">
        <v>120</v>
      </c>
      <c r="X23" s="3"/>
      <c r="Y23" s="49" t="s">
        <v>120</v>
      </c>
      <c r="Z23" s="21" t="s">
        <v>120</v>
      </c>
      <c r="AA23" s="21" t="s">
        <v>14</v>
      </c>
      <c r="AB23" s="50" t="s">
        <v>14</v>
      </c>
      <c r="AC23" s="3"/>
    </row>
    <row r="24" spans="2:33" x14ac:dyDescent="0.25">
      <c r="B24" s="46" t="s">
        <v>15</v>
      </c>
      <c r="C24" s="47" t="s">
        <v>16</v>
      </c>
      <c r="D24" s="48" t="s">
        <v>17</v>
      </c>
      <c r="E24" s="49" t="s">
        <v>120</v>
      </c>
      <c r="F24" s="21" t="s">
        <v>120</v>
      </c>
      <c r="G24" s="21" t="s">
        <v>120</v>
      </c>
      <c r="H24" s="50" t="s">
        <v>120</v>
      </c>
      <c r="I24" s="3"/>
      <c r="J24" s="49" t="s">
        <v>120</v>
      </c>
      <c r="K24" s="21" t="s">
        <v>120</v>
      </c>
      <c r="L24" s="21" t="s">
        <v>120</v>
      </c>
      <c r="M24" s="50" t="s">
        <v>120</v>
      </c>
      <c r="N24" s="3"/>
      <c r="O24" s="49" t="s">
        <v>120</v>
      </c>
      <c r="P24" s="21" t="s">
        <v>120</v>
      </c>
      <c r="Q24" s="21" t="s">
        <v>120</v>
      </c>
      <c r="R24" s="50" t="s">
        <v>120</v>
      </c>
      <c r="S24" s="3"/>
      <c r="T24" s="49" t="s">
        <v>120</v>
      </c>
      <c r="U24" s="21" t="s">
        <v>120</v>
      </c>
      <c r="V24" s="21" t="s">
        <v>120</v>
      </c>
      <c r="W24" s="50" t="s">
        <v>120</v>
      </c>
      <c r="X24" s="3"/>
      <c r="Y24" s="49" t="s">
        <v>120</v>
      </c>
      <c r="Z24" s="21" t="s">
        <v>120</v>
      </c>
      <c r="AA24" s="21" t="s">
        <v>14</v>
      </c>
      <c r="AB24" s="50" t="s">
        <v>14</v>
      </c>
      <c r="AC24" s="3"/>
    </row>
    <row r="25" spans="2:33" x14ac:dyDescent="0.25">
      <c r="B25" s="46" t="s">
        <v>18</v>
      </c>
      <c r="C25" s="47" t="s">
        <v>19</v>
      </c>
      <c r="D25" s="48" t="s">
        <v>20</v>
      </c>
      <c r="E25" s="49" t="s">
        <v>120</v>
      </c>
      <c r="F25" s="21" t="s">
        <v>120</v>
      </c>
      <c r="G25" s="21" t="s">
        <v>120</v>
      </c>
      <c r="H25" s="50" t="s">
        <v>120</v>
      </c>
      <c r="I25" s="3"/>
      <c r="J25" s="49" t="s">
        <v>120</v>
      </c>
      <c r="K25" s="21" t="s">
        <v>120</v>
      </c>
      <c r="L25" s="21" t="s">
        <v>120</v>
      </c>
      <c r="M25" s="50" t="s">
        <v>120</v>
      </c>
      <c r="N25" s="3"/>
      <c r="O25" s="49" t="s">
        <v>120</v>
      </c>
      <c r="P25" s="21" t="s">
        <v>120</v>
      </c>
      <c r="Q25" s="21" t="s">
        <v>120</v>
      </c>
      <c r="R25" s="50" t="s">
        <v>120</v>
      </c>
      <c r="S25" s="3"/>
      <c r="T25" s="49" t="s">
        <v>120</v>
      </c>
      <c r="U25" s="21" t="s">
        <v>120</v>
      </c>
      <c r="V25" s="21" t="s">
        <v>120</v>
      </c>
      <c r="W25" s="50" t="s">
        <v>120</v>
      </c>
      <c r="X25" s="3"/>
      <c r="Y25" s="49" t="s">
        <v>120</v>
      </c>
      <c r="Z25" s="21" t="s">
        <v>120</v>
      </c>
      <c r="AA25" s="21" t="s">
        <v>120</v>
      </c>
      <c r="AB25" s="50" t="s">
        <v>14</v>
      </c>
      <c r="AC25" s="3"/>
    </row>
    <row r="26" spans="2:33" x14ac:dyDescent="0.25">
      <c r="B26" s="46" t="s">
        <v>21</v>
      </c>
      <c r="C26" s="47" t="s">
        <v>22</v>
      </c>
      <c r="D26" s="48" t="s">
        <v>23</v>
      </c>
      <c r="E26" s="49" t="s">
        <v>120</v>
      </c>
      <c r="F26" s="21" t="s">
        <v>120</v>
      </c>
      <c r="G26" s="21" t="s">
        <v>120</v>
      </c>
      <c r="H26" s="50" t="s">
        <v>120</v>
      </c>
      <c r="I26" s="3"/>
      <c r="J26" s="49" t="s">
        <v>120</v>
      </c>
      <c r="K26" s="21" t="s">
        <v>120</v>
      </c>
      <c r="L26" s="21" t="s">
        <v>120</v>
      </c>
      <c r="M26" s="50" t="s">
        <v>120</v>
      </c>
      <c r="N26" s="3"/>
      <c r="O26" s="49" t="s">
        <v>120</v>
      </c>
      <c r="P26" s="21" t="s">
        <v>120</v>
      </c>
      <c r="Q26" s="21" t="s">
        <v>120</v>
      </c>
      <c r="R26" s="50" t="s">
        <v>120</v>
      </c>
      <c r="S26" s="3"/>
      <c r="T26" s="49" t="s">
        <v>120</v>
      </c>
      <c r="U26" s="21" t="s">
        <v>120</v>
      </c>
      <c r="V26" s="21" t="s">
        <v>120</v>
      </c>
      <c r="W26" s="50" t="s">
        <v>120</v>
      </c>
      <c r="X26" s="3"/>
      <c r="Y26" s="49" t="s">
        <v>120</v>
      </c>
      <c r="Z26" s="21" t="s">
        <v>120</v>
      </c>
      <c r="AA26" s="21" t="s">
        <v>14</v>
      </c>
      <c r="AB26" s="50" t="s">
        <v>14</v>
      </c>
      <c r="AC26" s="3"/>
    </row>
    <row r="27" spans="2:33" x14ac:dyDescent="0.25">
      <c r="B27" s="46" t="s">
        <v>24</v>
      </c>
      <c r="C27" s="47"/>
      <c r="D27" s="48" t="s">
        <v>25</v>
      </c>
      <c r="E27" s="49" t="s">
        <v>120</v>
      </c>
      <c r="F27" s="21" t="s">
        <v>120</v>
      </c>
      <c r="G27" s="21" t="s">
        <v>120</v>
      </c>
      <c r="H27" s="50" t="s">
        <v>120</v>
      </c>
      <c r="I27" s="3"/>
      <c r="J27" s="49" t="s">
        <v>120</v>
      </c>
      <c r="K27" s="21" t="s">
        <v>120</v>
      </c>
      <c r="L27" s="21" t="s">
        <v>120</v>
      </c>
      <c r="M27" s="50" t="s">
        <v>120</v>
      </c>
      <c r="N27" s="3"/>
      <c r="O27" s="49" t="s">
        <v>120</v>
      </c>
      <c r="P27" s="21" t="s">
        <v>120</v>
      </c>
      <c r="Q27" s="21" t="s">
        <v>120</v>
      </c>
      <c r="R27" s="50" t="s">
        <v>120</v>
      </c>
      <c r="S27" s="3"/>
      <c r="T27" s="49" t="s">
        <v>120</v>
      </c>
      <c r="U27" s="21" t="s">
        <v>120</v>
      </c>
      <c r="V27" s="21" t="s">
        <v>14</v>
      </c>
      <c r="W27" s="50" t="s">
        <v>14</v>
      </c>
      <c r="X27" s="3"/>
      <c r="Y27" s="49" t="s">
        <v>120</v>
      </c>
      <c r="Z27" s="21" t="s">
        <v>120</v>
      </c>
      <c r="AA27" s="21" t="s">
        <v>14</v>
      </c>
      <c r="AB27" s="50" t="s">
        <v>14</v>
      </c>
      <c r="AC27" s="3"/>
    </row>
    <row r="28" spans="2:33" x14ac:dyDescent="0.25">
      <c r="B28" s="46" t="s">
        <v>26</v>
      </c>
      <c r="C28" s="47" t="s">
        <v>27</v>
      </c>
      <c r="D28" s="48" t="s">
        <v>28</v>
      </c>
      <c r="E28" s="49" t="s">
        <v>120</v>
      </c>
      <c r="F28" s="21" t="s">
        <v>120</v>
      </c>
      <c r="G28" s="21" t="s">
        <v>120</v>
      </c>
      <c r="H28" s="50" t="s">
        <v>120</v>
      </c>
      <c r="I28" s="3"/>
      <c r="J28" s="49" t="s">
        <v>120</v>
      </c>
      <c r="K28" s="21" t="s">
        <v>120</v>
      </c>
      <c r="L28" s="21" t="s">
        <v>120</v>
      </c>
      <c r="M28" s="50" t="s">
        <v>120</v>
      </c>
      <c r="N28" s="3"/>
      <c r="O28" s="49" t="s">
        <v>120</v>
      </c>
      <c r="P28" s="21" t="s">
        <v>120</v>
      </c>
      <c r="Q28" s="21" t="s">
        <v>14</v>
      </c>
      <c r="R28" s="50" t="s">
        <v>14</v>
      </c>
      <c r="S28" s="3"/>
      <c r="T28" s="49" t="s">
        <v>120</v>
      </c>
      <c r="U28" s="21" t="s">
        <v>120</v>
      </c>
      <c r="V28" s="21" t="s">
        <v>14</v>
      </c>
      <c r="W28" s="50" t="s">
        <v>14</v>
      </c>
      <c r="X28" s="3"/>
      <c r="Y28" s="49" t="s">
        <v>120</v>
      </c>
      <c r="Z28" s="21" t="s">
        <v>120</v>
      </c>
      <c r="AA28" s="21" t="s">
        <v>14</v>
      </c>
      <c r="AB28" s="50" t="s">
        <v>14</v>
      </c>
      <c r="AC28" s="3"/>
    </row>
    <row r="29" spans="2:33" x14ac:dyDescent="0.25">
      <c r="B29" s="46" t="s">
        <v>29</v>
      </c>
      <c r="C29" s="47" t="s">
        <v>30</v>
      </c>
      <c r="D29" s="48" t="s">
        <v>31</v>
      </c>
      <c r="E29" s="49" t="s">
        <v>120</v>
      </c>
      <c r="F29" s="21" t="s">
        <v>120</v>
      </c>
      <c r="G29" s="21" t="s">
        <v>120</v>
      </c>
      <c r="H29" s="50" t="s">
        <v>120</v>
      </c>
      <c r="I29" s="3"/>
      <c r="J29" s="49" t="s">
        <v>120</v>
      </c>
      <c r="K29" s="21" t="s">
        <v>120</v>
      </c>
      <c r="L29" s="21" t="s">
        <v>120</v>
      </c>
      <c r="M29" s="50" t="s">
        <v>120</v>
      </c>
      <c r="N29" s="3"/>
      <c r="O29" s="49" t="s">
        <v>120</v>
      </c>
      <c r="P29" s="21" t="s">
        <v>120</v>
      </c>
      <c r="Q29" s="21" t="s">
        <v>120</v>
      </c>
      <c r="R29" s="50" t="s">
        <v>120</v>
      </c>
      <c r="S29" s="3"/>
      <c r="T29" s="49" t="s">
        <v>120</v>
      </c>
      <c r="U29" s="21" t="s">
        <v>120</v>
      </c>
      <c r="V29" s="21" t="s">
        <v>120</v>
      </c>
      <c r="W29" s="50" t="s">
        <v>14</v>
      </c>
      <c r="X29" s="3"/>
      <c r="Y29" s="49" t="s">
        <v>120</v>
      </c>
      <c r="Z29" s="21" t="s">
        <v>120</v>
      </c>
      <c r="AA29" s="21" t="s">
        <v>120</v>
      </c>
      <c r="AB29" s="50" t="s">
        <v>14</v>
      </c>
      <c r="AC29" s="3"/>
    </row>
    <row r="30" spans="2:33" x14ac:dyDescent="0.25">
      <c r="B30" s="46" t="s">
        <v>32</v>
      </c>
      <c r="C30" s="47"/>
      <c r="D30" s="48" t="s">
        <v>33</v>
      </c>
      <c r="E30" s="49" t="s">
        <v>120</v>
      </c>
      <c r="F30" s="21" t="s">
        <v>120</v>
      </c>
      <c r="G30" s="21" t="s">
        <v>120</v>
      </c>
      <c r="H30" s="50" t="s">
        <v>120</v>
      </c>
      <c r="I30" s="3"/>
      <c r="J30" s="49" t="s">
        <v>120</v>
      </c>
      <c r="K30" s="21" t="s">
        <v>120</v>
      </c>
      <c r="L30" s="21" t="s">
        <v>120</v>
      </c>
      <c r="M30" s="50" t="s">
        <v>120</v>
      </c>
      <c r="N30" s="3"/>
      <c r="O30" s="49" t="s">
        <v>120</v>
      </c>
      <c r="P30" s="21" t="s">
        <v>120</v>
      </c>
      <c r="Q30" s="21" t="s">
        <v>14</v>
      </c>
      <c r="R30" s="50" t="s">
        <v>14</v>
      </c>
      <c r="S30" s="3"/>
      <c r="T30" s="49" t="s">
        <v>120</v>
      </c>
      <c r="U30" s="21" t="s">
        <v>120</v>
      </c>
      <c r="V30" s="21" t="s">
        <v>14</v>
      </c>
      <c r="W30" s="50" t="s">
        <v>14</v>
      </c>
      <c r="X30" s="3"/>
      <c r="Y30" s="49" t="s">
        <v>120</v>
      </c>
      <c r="Z30" s="21" t="s">
        <v>120</v>
      </c>
      <c r="AA30" s="21" t="s">
        <v>14</v>
      </c>
      <c r="AB30" s="50" t="s">
        <v>14</v>
      </c>
      <c r="AC30" s="3"/>
    </row>
    <row r="31" spans="2:33" x14ac:dyDescent="0.25">
      <c r="B31" s="46" t="s">
        <v>34</v>
      </c>
      <c r="C31" s="47" t="s">
        <v>35</v>
      </c>
      <c r="D31" s="48" t="s">
        <v>36</v>
      </c>
      <c r="E31" s="49" t="s">
        <v>120</v>
      </c>
      <c r="F31" s="21" t="s">
        <v>120</v>
      </c>
      <c r="G31" s="21" t="s">
        <v>120</v>
      </c>
      <c r="H31" s="50" t="s">
        <v>120</v>
      </c>
      <c r="I31" s="3"/>
      <c r="J31" s="49" t="s">
        <v>120</v>
      </c>
      <c r="K31" s="21" t="s">
        <v>120</v>
      </c>
      <c r="L31" s="21" t="s">
        <v>120</v>
      </c>
      <c r="M31" s="50" t="s">
        <v>120</v>
      </c>
      <c r="N31" s="3"/>
      <c r="O31" s="49" t="s">
        <v>120</v>
      </c>
      <c r="P31" s="21" t="s">
        <v>120</v>
      </c>
      <c r="Q31" s="21" t="s">
        <v>120</v>
      </c>
      <c r="R31" s="50" t="s">
        <v>120</v>
      </c>
      <c r="S31" s="3"/>
      <c r="T31" s="49" t="s">
        <v>120</v>
      </c>
      <c r="U31" s="21" t="s">
        <v>120</v>
      </c>
      <c r="V31" s="21" t="s">
        <v>120</v>
      </c>
      <c r="W31" s="50" t="s">
        <v>120</v>
      </c>
      <c r="X31" s="3"/>
      <c r="Y31" s="49" t="s">
        <v>120</v>
      </c>
      <c r="Z31" s="21" t="s">
        <v>120</v>
      </c>
      <c r="AA31" s="21" t="s">
        <v>120</v>
      </c>
      <c r="AB31" s="50" t="s">
        <v>14</v>
      </c>
      <c r="AC31" s="3"/>
    </row>
    <row r="32" spans="2:33" x14ac:dyDescent="0.25">
      <c r="B32" s="46" t="s">
        <v>37</v>
      </c>
      <c r="C32" s="47" t="s">
        <v>38</v>
      </c>
      <c r="D32" s="48" t="s">
        <v>39</v>
      </c>
      <c r="E32" s="49" t="s">
        <v>120</v>
      </c>
      <c r="F32" s="21" t="s">
        <v>120</v>
      </c>
      <c r="G32" s="21" t="s">
        <v>120</v>
      </c>
      <c r="H32" s="50" t="s">
        <v>120</v>
      </c>
      <c r="I32" s="3"/>
      <c r="J32" s="49" t="s">
        <v>120</v>
      </c>
      <c r="K32" s="21" t="s">
        <v>120</v>
      </c>
      <c r="L32" s="21" t="s">
        <v>120</v>
      </c>
      <c r="M32" s="50" t="s">
        <v>120</v>
      </c>
      <c r="N32" s="3"/>
      <c r="O32" s="49" t="s">
        <v>120</v>
      </c>
      <c r="P32" s="21" t="s">
        <v>120</v>
      </c>
      <c r="Q32" s="21" t="s">
        <v>120</v>
      </c>
      <c r="R32" s="50" t="s">
        <v>120</v>
      </c>
      <c r="S32" s="3"/>
      <c r="T32" s="49" t="s">
        <v>120</v>
      </c>
      <c r="U32" s="21" t="s">
        <v>120</v>
      </c>
      <c r="V32" s="21" t="s">
        <v>120</v>
      </c>
      <c r="W32" s="50" t="s">
        <v>120</v>
      </c>
      <c r="X32" s="3"/>
      <c r="Y32" s="49" t="s">
        <v>120</v>
      </c>
      <c r="Z32" s="21" t="s">
        <v>120</v>
      </c>
      <c r="AA32" s="21" t="s">
        <v>120</v>
      </c>
      <c r="AB32" s="50" t="s">
        <v>14</v>
      </c>
      <c r="AC32" s="3"/>
    </row>
    <row r="33" spans="2:29" x14ac:dyDescent="0.25">
      <c r="B33" s="46" t="s">
        <v>40</v>
      </c>
      <c r="C33" s="47" t="s">
        <v>41</v>
      </c>
      <c r="D33" s="48" t="s">
        <v>42</v>
      </c>
      <c r="E33" s="49" t="s">
        <v>120</v>
      </c>
      <c r="F33" s="21" t="s">
        <v>120</v>
      </c>
      <c r="G33" s="21" t="s">
        <v>120</v>
      </c>
      <c r="H33" s="50" t="s">
        <v>120</v>
      </c>
      <c r="I33" s="3"/>
      <c r="J33" s="49" t="s">
        <v>120</v>
      </c>
      <c r="K33" s="21" t="s">
        <v>120</v>
      </c>
      <c r="L33" s="21" t="s">
        <v>120</v>
      </c>
      <c r="M33" s="50" t="s">
        <v>120</v>
      </c>
      <c r="N33" s="3"/>
      <c r="O33" s="49" t="s">
        <v>120</v>
      </c>
      <c r="P33" s="21" t="s">
        <v>120</v>
      </c>
      <c r="Q33" s="21" t="s">
        <v>120</v>
      </c>
      <c r="R33" s="50" t="s">
        <v>120</v>
      </c>
      <c r="S33" s="3"/>
      <c r="T33" s="49" t="s">
        <v>120</v>
      </c>
      <c r="U33" s="21" t="s">
        <v>120</v>
      </c>
      <c r="V33" s="21" t="s">
        <v>14</v>
      </c>
      <c r="W33" s="50" t="s">
        <v>14</v>
      </c>
      <c r="X33" s="3"/>
      <c r="Y33" s="49" t="s">
        <v>120</v>
      </c>
      <c r="Z33" s="21" t="s">
        <v>120</v>
      </c>
      <c r="AA33" s="21" t="s">
        <v>14</v>
      </c>
      <c r="AB33" s="50" t="s">
        <v>14</v>
      </c>
      <c r="AC33" s="3"/>
    </row>
    <row r="34" spans="2:29" x14ac:dyDescent="0.25">
      <c r="B34" s="46" t="s">
        <v>43</v>
      </c>
      <c r="C34" s="47" t="s">
        <v>44</v>
      </c>
      <c r="D34" s="48" t="s">
        <v>45</v>
      </c>
      <c r="E34" s="49" t="s">
        <v>120</v>
      </c>
      <c r="F34" s="21" t="s">
        <v>120</v>
      </c>
      <c r="G34" s="21" t="s">
        <v>120</v>
      </c>
      <c r="H34" s="50" t="s">
        <v>120</v>
      </c>
      <c r="I34" s="3"/>
      <c r="J34" s="49" t="s">
        <v>120</v>
      </c>
      <c r="K34" s="21" t="s">
        <v>120</v>
      </c>
      <c r="L34" s="21" t="s">
        <v>120</v>
      </c>
      <c r="M34" s="50" t="s">
        <v>120</v>
      </c>
      <c r="N34" s="3"/>
      <c r="O34" s="49" t="s">
        <v>120</v>
      </c>
      <c r="P34" s="21" t="s">
        <v>120</v>
      </c>
      <c r="Q34" s="21" t="s">
        <v>120</v>
      </c>
      <c r="R34" s="50" t="s">
        <v>120</v>
      </c>
      <c r="S34" s="3"/>
      <c r="T34" s="49" t="s">
        <v>120</v>
      </c>
      <c r="U34" s="21" t="s">
        <v>120</v>
      </c>
      <c r="V34" s="21" t="s">
        <v>14</v>
      </c>
      <c r="W34" s="50" t="s">
        <v>14</v>
      </c>
      <c r="X34" s="3"/>
      <c r="Y34" s="49" t="s">
        <v>120</v>
      </c>
      <c r="Z34" s="21" t="s">
        <v>120</v>
      </c>
      <c r="AA34" s="21" t="s">
        <v>14</v>
      </c>
      <c r="AB34" s="50" t="s">
        <v>14</v>
      </c>
      <c r="AC34" s="3"/>
    </row>
    <row r="35" spans="2:29" x14ac:dyDescent="0.25">
      <c r="B35" s="46" t="s">
        <v>46</v>
      </c>
      <c r="C35" s="47" t="s">
        <v>47</v>
      </c>
      <c r="D35" s="48" t="s">
        <v>48</v>
      </c>
      <c r="E35" s="49" t="s">
        <v>120</v>
      </c>
      <c r="F35" s="21" t="s">
        <v>120</v>
      </c>
      <c r="G35" s="21" t="s">
        <v>120</v>
      </c>
      <c r="H35" s="50" t="s">
        <v>120</v>
      </c>
      <c r="I35" s="3"/>
      <c r="J35" s="49" t="s">
        <v>120</v>
      </c>
      <c r="K35" s="21" t="s">
        <v>120</v>
      </c>
      <c r="L35" s="21" t="s">
        <v>120</v>
      </c>
      <c r="M35" s="50" t="s">
        <v>120</v>
      </c>
      <c r="N35" s="3"/>
      <c r="O35" s="49" t="s">
        <v>120</v>
      </c>
      <c r="P35" s="21" t="s">
        <v>120</v>
      </c>
      <c r="Q35" s="21" t="s">
        <v>120</v>
      </c>
      <c r="R35" s="50" t="s">
        <v>120</v>
      </c>
      <c r="S35" s="3"/>
      <c r="T35" s="49" t="s">
        <v>120</v>
      </c>
      <c r="U35" s="21" t="s">
        <v>120</v>
      </c>
      <c r="V35" s="21" t="s">
        <v>120</v>
      </c>
      <c r="W35" s="50" t="s">
        <v>120</v>
      </c>
      <c r="X35" s="3"/>
      <c r="Y35" s="49" t="s">
        <v>120</v>
      </c>
      <c r="Z35" s="21" t="s">
        <v>120</v>
      </c>
      <c r="AA35" s="21" t="s">
        <v>14</v>
      </c>
      <c r="AB35" s="50" t="s">
        <v>14</v>
      </c>
      <c r="AC35" s="3"/>
    </row>
    <row r="36" spans="2:29" x14ac:dyDescent="0.25">
      <c r="B36" s="46" t="s">
        <v>49</v>
      </c>
      <c r="C36" s="47" t="s">
        <v>50</v>
      </c>
      <c r="D36" s="48" t="s">
        <v>51</v>
      </c>
      <c r="E36" s="49" t="s">
        <v>120</v>
      </c>
      <c r="F36" s="21" t="s">
        <v>120</v>
      </c>
      <c r="G36" s="21" t="s">
        <v>120</v>
      </c>
      <c r="H36" s="50" t="s">
        <v>120</v>
      </c>
      <c r="I36" s="3"/>
      <c r="J36" s="49" t="s">
        <v>120</v>
      </c>
      <c r="K36" s="21" t="s">
        <v>120</v>
      </c>
      <c r="L36" s="21" t="s">
        <v>14</v>
      </c>
      <c r="M36" s="50" t="s">
        <v>14</v>
      </c>
      <c r="N36" s="3"/>
      <c r="O36" s="49" t="s">
        <v>120</v>
      </c>
      <c r="P36" s="21" t="s">
        <v>120</v>
      </c>
      <c r="Q36" s="21" t="s">
        <v>14</v>
      </c>
      <c r="R36" s="50" t="s">
        <v>14</v>
      </c>
      <c r="S36" s="3"/>
      <c r="T36" s="49" t="s">
        <v>120</v>
      </c>
      <c r="U36" s="21" t="s">
        <v>120</v>
      </c>
      <c r="V36" s="21" t="s">
        <v>14</v>
      </c>
      <c r="W36" s="50" t="s">
        <v>14</v>
      </c>
      <c r="X36" s="3"/>
      <c r="Y36" s="49" t="s">
        <v>120</v>
      </c>
      <c r="Z36" s="21" t="s">
        <v>120</v>
      </c>
      <c r="AA36" s="21" t="s">
        <v>14</v>
      </c>
      <c r="AB36" s="50" t="s">
        <v>14</v>
      </c>
      <c r="AC36" s="3"/>
    </row>
    <row r="37" spans="2:29" x14ac:dyDescent="0.25">
      <c r="B37" s="46" t="s">
        <v>52</v>
      </c>
      <c r="C37" s="47" t="s">
        <v>53</v>
      </c>
      <c r="D37" s="48" t="s">
        <v>54</v>
      </c>
      <c r="E37" s="49" t="s">
        <v>120</v>
      </c>
      <c r="F37" s="21" t="s">
        <v>120</v>
      </c>
      <c r="G37" s="21" t="s">
        <v>120</v>
      </c>
      <c r="H37" s="50" t="s">
        <v>120</v>
      </c>
      <c r="I37" s="3"/>
      <c r="J37" s="49" t="s">
        <v>120</v>
      </c>
      <c r="K37" s="21" t="s">
        <v>120</v>
      </c>
      <c r="L37" s="21" t="s">
        <v>120</v>
      </c>
      <c r="M37" s="50" t="s">
        <v>120</v>
      </c>
      <c r="N37" s="3"/>
      <c r="O37" s="49" t="s">
        <v>120</v>
      </c>
      <c r="P37" s="21" t="s">
        <v>120</v>
      </c>
      <c r="Q37" s="21" t="s">
        <v>120</v>
      </c>
      <c r="R37" s="50" t="s">
        <v>120</v>
      </c>
      <c r="S37" s="3"/>
      <c r="T37" s="49" t="s">
        <v>120</v>
      </c>
      <c r="U37" s="21" t="s">
        <v>120</v>
      </c>
      <c r="V37" s="21" t="s">
        <v>14</v>
      </c>
      <c r="W37" s="50" t="s">
        <v>14</v>
      </c>
      <c r="X37" s="3"/>
      <c r="Y37" s="49" t="s">
        <v>120</v>
      </c>
      <c r="Z37" s="21" t="s">
        <v>120</v>
      </c>
      <c r="AA37" s="21" t="s">
        <v>14</v>
      </c>
      <c r="AB37" s="50" t="s">
        <v>14</v>
      </c>
      <c r="AC37" s="3"/>
    </row>
    <row r="38" spans="2:29" x14ac:dyDescent="0.25">
      <c r="B38" s="46" t="s">
        <v>55</v>
      </c>
      <c r="C38" s="47" t="s">
        <v>56</v>
      </c>
      <c r="D38" s="48" t="s">
        <v>57</v>
      </c>
      <c r="E38" s="49" t="s">
        <v>120</v>
      </c>
      <c r="F38" s="21" t="s">
        <v>120</v>
      </c>
      <c r="G38" s="21" t="s">
        <v>120</v>
      </c>
      <c r="H38" s="50" t="s">
        <v>120</v>
      </c>
      <c r="I38" s="3"/>
      <c r="J38" s="49" t="s">
        <v>120</v>
      </c>
      <c r="K38" s="21" t="s">
        <v>120</v>
      </c>
      <c r="L38" s="21" t="s">
        <v>120</v>
      </c>
      <c r="M38" s="50" t="s">
        <v>120</v>
      </c>
      <c r="N38" s="3"/>
      <c r="O38" s="49" t="s">
        <v>120</v>
      </c>
      <c r="P38" s="21" t="s">
        <v>120</v>
      </c>
      <c r="Q38" s="21" t="s">
        <v>14</v>
      </c>
      <c r="R38" s="50" t="s">
        <v>14</v>
      </c>
      <c r="S38" s="3"/>
      <c r="T38" s="49" t="s">
        <v>120</v>
      </c>
      <c r="U38" s="21" t="s">
        <v>120</v>
      </c>
      <c r="V38" s="21" t="s">
        <v>14</v>
      </c>
      <c r="W38" s="50" t="s">
        <v>14</v>
      </c>
      <c r="X38" s="3"/>
      <c r="Y38" s="49" t="s">
        <v>120</v>
      </c>
      <c r="Z38" s="21" t="s">
        <v>120</v>
      </c>
      <c r="AA38" s="21" t="s">
        <v>14</v>
      </c>
      <c r="AB38" s="50" t="s">
        <v>14</v>
      </c>
      <c r="AC38" s="3"/>
    </row>
    <row r="39" spans="2:29" x14ac:dyDescent="0.25">
      <c r="B39" s="46" t="s">
        <v>58</v>
      </c>
      <c r="C39" s="47" t="s">
        <v>59</v>
      </c>
      <c r="D39" s="48" t="s">
        <v>60</v>
      </c>
      <c r="E39" s="49" t="s">
        <v>120</v>
      </c>
      <c r="F39" s="21" t="s">
        <v>120</v>
      </c>
      <c r="G39" s="21" t="s">
        <v>120</v>
      </c>
      <c r="H39" s="50" t="s">
        <v>120</v>
      </c>
      <c r="I39" s="3"/>
      <c r="J39" s="49" t="s">
        <v>120</v>
      </c>
      <c r="K39" s="21" t="s">
        <v>120</v>
      </c>
      <c r="L39" s="21" t="s">
        <v>120</v>
      </c>
      <c r="M39" s="50" t="s">
        <v>120</v>
      </c>
      <c r="N39" s="3"/>
      <c r="O39" s="49" t="s">
        <v>120</v>
      </c>
      <c r="P39" s="21" t="s">
        <v>120</v>
      </c>
      <c r="Q39" s="21" t="s">
        <v>120</v>
      </c>
      <c r="R39" s="50" t="s">
        <v>120</v>
      </c>
      <c r="S39" s="3"/>
      <c r="T39" s="49" t="s">
        <v>120</v>
      </c>
      <c r="U39" s="21" t="s">
        <v>120</v>
      </c>
      <c r="V39" s="21" t="s">
        <v>14</v>
      </c>
      <c r="W39" s="50" t="s">
        <v>14</v>
      </c>
      <c r="X39" s="3"/>
      <c r="Y39" s="49" t="s">
        <v>120</v>
      </c>
      <c r="Z39" s="21" t="s">
        <v>120</v>
      </c>
      <c r="AA39" s="21" t="s">
        <v>14</v>
      </c>
      <c r="AB39" s="50" t="s">
        <v>14</v>
      </c>
      <c r="AC39" s="3"/>
    </row>
    <row r="40" spans="2:29" x14ac:dyDescent="0.25">
      <c r="B40" s="46" t="s">
        <v>61</v>
      </c>
      <c r="C40" s="47" t="s">
        <v>62</v>
      </c>
      <c r="D40" s="48" t="s">
        <v>63</v>
      </c>
      <c r="E40" s="49" t="s">
        <v>120</v>
      </c>
      <c r="F40" s="21" t="s">
        <v>120</v>
      </c>
      <c r="G40" s="21" t="s">
        <v>120</v>
      </c>
      <c r="H40" s="50" t="s">
        <v>120</v>
      </c>
      <c r="I40" s="3"/>
      <c r="J40" s="49" t="s">
        <v>120</v>
      </c>
      <c r="K40" s="21" t="s">
        <v>120</v>
      </c>
      <c r="L40" s="21" t="s">
        <v>120</v>
      </c>
      <c r="M40" s="50" t="s">
        <v>120</v>
      </c>
      <c r="N40" s="3"/>
      <c r="O40" s="49" t="s">
        <v>120</v>
      </c>
      <c r="P40" s="21" t="s">
        <v>120</v>
      </c>
      <c r="Q40" s="21" t="s">
        <v>120</v>
      </c>
      <c r="R40" s="50" t="s">
        <v>120</v>
      </c>
      <c r="S40" s="3"/>
      <c r="T40" s="49" t="s">
        <v>120</v>
      </c>
      <c r="U40" s="21" t="s">
        <v>120</v>
      </c>
      <c r="V40" s="21" t="s">
        <v>120</v>
      </c>
      <c r="W40" s="50" t="s">
        <v>120</v>
      </c>
      <c r="X40" s="3"/>
      <c r="Y40" s="49" t="s">
        <v>120</v>
      </c>
      <c r="Z40" s="21" t="s">
        <v>120</v>
      </c>
      <c r="AA40" s="21" t="s">
        <v>120</v>
      </c>
      <c r="AB40" s="50" t="s">
        <v>14</v>
      </c>
      <c r="AC40" s="3"/>
    </row>
    <row r="41" spans="2:29" x14ac:dyDescent="0.25">
      <c r="B41" s="46" t="s">
        <v>64</v>
      </c>
      <c r="C41" s="47" t="s">
        <v>65</v>
      </c>
      <c r="D41" s="48" t="s">
        <v>66</v>
      </c>
      <c r="E41" s="49" t="s">
        <v>120</v>
      </c>
      <c r="F41" s="21" t="s">
        <v>120</v>
      </c>
      <c r="G41" s="21" t="s">
        <v>120</v>
      </c>
      <c r="H41" s="50" t="s">
        <v>120</v>
      </c>
      <c r="I41" s="3"/>
      <c r="J41" s="49" t="s">
        <v>120</v>
      </c>
      <c r="K41" s="21" t="s">
        <v>120</v>
      </c>
      <c r="L41" s="21" t="s">
        <v>120</v>
      </c>
      <c r="M41" s="50" t="s">
        <v>120</v>
      </c>
      <c r="N41" s="3"/>
      <c r="O41" s="49" t="s">
        <v>120</v>
      </c>
      <c r="P41" s="21" t="s">
        <v>120</v>
      </c>
      <c r="Q41" s="21" t="s">
        <v>120</v>
      </c>
      <c r="R41" s="50" t="s">
        <v>120</v>
      </c>
      <c r="S41" s="3"/>
      <c r="T41" s="49" t="s">
        <v>120</v>
      </c>
      <c r="U41" s="21" t="s">
        <v>120</v>
      </c>
      <c r="V41" s="21" t="s">
        <v>120</v>
      </c>
      <c r="W41" s="50" t="s">
        <v>120</v>
      </c>
      <c r="X41" s="3"/>
      <c r="Y41" s="49" t="s">
        <v>120</v>
      </c>
      <c r="Z41" s="21" t="s">
        <v>120</v>
      </c>
      <c r="AA41" s="21" t="s">
        <v>120</v>
      </c>
      <c r="AB41" s="50" t="s">
        <v>14</v>
      </c>
      <c r="AC41" s="3"/>
    </row>
    <row r="42" spans="2:29" x14ac:dyDescent="0.25">
      <c r="B42" s="46" t="s">
        <v>67</v>
      </c>
      <c r="C42" s="47" t="s">
        <v>68</v>
      </c>
      <c r="D42" s="48" t="s">
        <v>69</v>
      </c>
      <c r="E42" s="49" t="s">
        <v>120</v>
      </c>
      <c r="F42" s="21" t="s">
        <v>120</v>
      </c>
      <c r="G42" s="21" t="s">
        <v>120</v>
      </c>
      <c r="H42" s="50" t="s">
        <v>120</v>
      </c>
      <c r="I42" s="3"/>
      <c r="J42" s="49" t="s">
        <v>120</v>
      </c>
      <c r="K42" s="21" t="s">
        <v>120</v>
      </c>
      <c r="L42" s="21" t="s">
        <v>120</v>
      </c>
      <c r="M42" s="50" t="s">
        <v>120</v>
      </c>
      <c r="N42" s="3"/>
      <c r="O42" s="49" t="s">
        <v>120</v>
      </c>
      <c r="P42" s="21" t="s">
        <v>120</v>
      </c>
      <c r="Q42" s="21" t="s">
        <v>120</v>
      </c>
      <c r="R42" s="50" t="s">
        <v>120</v>
      </c>
      <c r="S42" s="3"/>
      <c r="T42" s="49" t="s">
        <v>120</v>
      </c>
      <c r="U42" s="21" t="s">
        <v>120</v>
      </c>
      <c r="V42" s="21" t="s">
        <v>120</v>
      </c>
      <c r="W42" s="50" t="s">
        <v>120</v>
      </c>
      <c r="X42" s="3"/>
      <c r="Y42" s="49" t="s">
        <v>120</v>
      </c>
      <c r="Z42" s="21" t="s">
        <v>120</v>
      </c>
      <c r="AA42" s="21" t="s">
        <v>120</v>
      </c>
      <c r="AB42" s="50" t="s">
        <v>14</v>
      </c>
      <c r="AC42" s="3"/>
    </row>
    <row r="43" spans="2:29" x14ac:dyDescent="0.25">
      <c r="B43" s="46" t="s">
        <v>70</v>
      </c>
      <c r="C43" s="47" t="s">
        <v>71</v>
      </c>
      <c r="D43" s="48" t="s">
        <v>72</v>
      </c>
      <c r="E43" s="49" t="s">
        <v>120</v>
      </c>
      <c r="F43" s="21" t="s">
        <v>120</v>
      </c>
      <c r="G43" s="21" t="s">
        <v>120</v>
      </c>
      <c r="H43" s="50" t="s">
        <v>120</v>
      </c>
      <c r="I43" s="3"/>
      <c r="J43" s="49" t="s">
        <v>120</v>
      </c>
      <c r="K43" s="21" t="s">
        <v>120</v>
      </c>
      <c r="L43" s="21" t="s">
        <v>120</v>
      </c>
      <c r="M43" s="50" t="s">
        <v>120</v>
      </c>
      <c r="N43" s="3"/>
      <c r="O43" s="49" t="s">
        <v>120</v>
      </c>
      <c r="P43" s="21" t="s">
        <v>120</v>
      </c>
      <c r="Q43" s="21" t="s">
        <v>120</v>
      </c>
      <c r="R43" s="50" t="s">
        <v>120</v>
      </c>
      <c r="S43" s="3"/>
      <c r="T43" s="49" t="s">
        <v>120</v>
      </c>
      <c r="U43" s="21" t="s">
        <v>120</v>
      </c>
      <c r="V43" s="21" t="s">
        <v>120</v>
      </c>
      <c r="W43" s="50" t="s">
        <v>120</v>
      </c>
      <c r="X43" s="3"/>
      <c r="Y43" s="49" t="s">
        <v>120</v>
      </c>
      <c r="Z43" s="21" t="s">
        <v>120</v>
      </c>
      <c r="AA43" s="21" t="s">
        <v>120</v>
      </c>
      <c r="AB43" s="50" t="s">
        <v>14</v>
      </c>
      <c r="AC43" s="3"/>
    </row>
    <row r="44" spans="2:29" x14ac:dyDescent="0.25">
      <c r="B44" s="46" t="s">
        <v>73</v>
      </c>
      <c r="C44" s="47" t="s">
        <v>74</v>
      </c>
      <c r="D44" s="48" t="s">
        <v>75</v>
      </c>
      <c r="E44" s="49" t="s">
        <v>120</v>
      </c>
      <c r="F44" s="21" t="s">
        <v>120</v>
      </c>
      <c r="G44" s="21" t="s">
        <v>120</v>
      </c>
      <c r="H44" s="50" t="s">
        <v>120</v>
      </c>
      <c r="I44" s="3"/>
      <c r="J44" s="49" t="s">
        <v>120</v>
      </c>
      <c r="K44" s="21" t="s">
        <v>120</v>
      </c>
      <c r="L44" s="21" t="s">
        <v>120</v>
      </c>
      <c r="M44" s="50" t="s">
        <v>120</v>
      </c>
      <c r="N44" s="3"/>
      <c r="O44" s="49" t="s">
        <v>120</v>
      </c>
      <c r="P44" s="21" t="s">
        <v>120</v>
      </c>
      <c r="Q44" s="21" t="s">
        <v>120</v>
      </c>
      <c r="R44" s="50" t="s">
        <v>120</v>
      </c>
      <c r="S44" s="3"/>
      <c r="T44" s="49" t="s">
        <v>120</v>
      </c>
      <c r="U44" s="21" t="s">
        <v>120</v>
      </c>
      <c r="V44" s="21" t="s">
        <v>14</v>
      </c>
      <c r="W44" s="50" t="s">
        <v>14</v>
      </c>
      <c r="X44" s="3"/>
      <c r="Y44" s="49" t="s">
        <v>120</v>
      </c>
      <c r="Z44" s="21" t="s">
        <v>120</v>
      </c>
      <c r="AA44" s="21" t="s">
        <v>14</v>
      </c>
      <c r="AB44" s="50" t="s">
        <v>14</v>
      </c>
      <c r="AC44" s="3"/>
    </row>
    <row r="45" spans="2:29" x14ac:dyDescent="0.25">
      <c r="B45" s="46" t="s">
        <v>76</v>
      </c>
      <c r="C45" s="47" t="s">
        <v>77</v>
      </c>
      <c r="D45" s="48" t="s">
        <v>78</v>
      </c>
      <c r="E45" s="49" t="s">
        <v>120</v>
      </c>
      <c r="F45" s="21" t="s">
        <v>120</v>
      </c>
      <c r="G45" s="21" t="s">
        <v>120</v>
      </c>
      <c r="H45" s="50" t="s">
        <v>120</v>
      </c>
      <c r="I45" s="3"/>
      <c r="J45" s="49" t="s">
        <v>120</v>
      </c>
      <c r="K45" s="21" t="s">
        <v>120</v>
      </c>
      <c r="L45" s="21" t="s">
        <v>120</v>
      </c>
      <c r="M45" s="50" t="s">
        <v>120</v>
      </c>
      <c r="N45" s="3"/>
      <c r="O45" s="49" t="s">
        <v>120</v>
      </c>
      <c r="P45" s="21" t="s">
        <v>120</v>
      </c>
      <c r="Q45" s="21" t="s">
        <v>14</v>
      </c>
      <c r="R45" s="50" t="s">
        <v>14</v>
      </c>
      <c r="S45" s="3"/>
      <c r="T45" s="49" t="s">
        <v>120</v>
      </c>
      <c r="U45" s="21" t="s">
        <v>120</v>
      </c>
      <c r="V45" s="21" t="s">
        <v>14</v>
      </c>
      <c r="W45" s="50" t="s">
        <v>14</v>
      </c>
      <c r="X45" s="3"/>
      <c r="Y45" s="49" t="s">
        <v>120</v>
      </c>
      <c r="Z45" s="21" t="s">
        <v>120</v>
      </c>
      <c r="AA45" s="21" t="s">
        <v>14</v>
      </c>
      <c r="AB45" s="50" t="s">
        <v>14</v>
      </c>
      <c r="AC45" s="3"/>
    </row>
    <row r="46" spans="2:29" x14ac:dyDescent="0.25">
      <c r="B46" s="46" t="s">
        <v>79</v>
      </c>
      <c r="C46" s="47" t="s">
        <v>80</v>
      </c>
      <c r="D46" s="48" t="s">
        <v>81</v>
      </c>
      <c r="E46" s="49" t="s">
        <v>120</v>
      </c>
      <c r="F46" s="21" t="s">
        <v>120</v>
      </c>
      <c r="G46" s="21" t="s">
        <v>120</v>
      </c>
      <c r="H46" s="50" t="s">
        <v>120</v>
      </c>
      <c r="I46" s="3"/>
      <c r="J46" s="49" t="s">
        <v>120</v>
      </c>
      <c r="K46" s="21" t="s">
        <v>120</v>
      </c>
      <c r="L46" s="21" t="s">
        <v>120</v>
      </c>
      <c r="M46" s="50" t="s">
        <v>120</v>
      </c>
      <c r="N46" s="3"/>
      <c r="O46" s="49" t="s">
        <v>120</v>
      </c>
      <c r="P46" s="21" t="s">
        <v>120</v>
      </c>
      <c r="Q46" s="21" t="s">
        <v>120</v>
      </c>
      <c r="R46" s="50" t="s">
        <v>120</v>
      </c>
      <c r="S46" s="3"/>
      <c r="T46" s="49" t="s">
        <v>120</v>
      </c>
      <c r="U46" s="21" t="s">
        <v>120</v>
      </c>
      <c r="V46" s="21" t="s">
        <v>14</v>
      </c>
      <c r="W46" s="50" t="s">
        <v>14</v>
      </c>
      <c r="X46" s="3"/>
      <c r="Y46" s="49" t="s">
        <v>120</v>
      </c>
      <c r="Z46" s="21" t="s">
        <v>120</v>
      </c>
      <c r="AA46" s="21" t="s">
        <v>14</v>
      </c>
      <c r="AB46" s="50" t="s">
        <v>14</v>
      </c>
      <c r="AC46" s="3"/>
    </row>
    <row r="47" spans="2:29" x14ac:dyDescent="0.25">
      <c r="B47" s="46" t="s">
        <v>82</v>
      </c>
      <c r="C47" s="47" t="s">
        <v>83</v>
      </c>
      <c r="D47" s="48" t="s">
        <v>84</v>
      </c>
      <c r="E47" s="49" t="s">
        <v>120</v>
      </c>
      <c r="F47" s="21" t="s">
        <v>120</v>
      </c>
      <c r="G47" s="21" t="s">
        <v>120</v>
      </c>
      <c r="H47" s="50" t="s">
        <v>120</v>
      </c>
      <c r="I47" s="3"/>
      <c r="J47" s="49" t="s">
        <v>120</v>
      </c>
      <c r="K47" s="21" t="s">
        <v>120</v>
      </c>
      <c r="L47" s="21" t="s">
        <v>120</v>
      </c>
      <c r="M47" s="50" t="s">
        <v>120</v>
      </c>
      <c r="N47" s="3"/>
      <c r="O47" s="49" t="s">
        <v>120</v>
      </c>
      <c r="P47" s="21" t="s">
        <v>120</v>
      </c>
      <c r="Q47" s="21" t="s">
        <v>120</v>
      </c>
      <c r="R47" s="50" t="s">
        <v>120</v>
      </c>
      <c r="S47" s="3"/>
      <c r="T47" s="49" t="s">
        <v>120</v>
      </c>
      <c r="U47" s="21" t="s">
        <v>120</v>
      </c>
      <c r="V47" s="21" t="s">
        <v>120</v>
      </c>
      <c r="W47" s="50" t="s">
        <v>120</v>
      </c>
      <c r="X47" s="3"/>
      <c r="Y47" s="49" t="s">
        <v>120</v>
      </c>
      <c r="Z47" s="21" t="s">
        <v>120</v>
      </c>
      <c r="AA47" s="21" t="s">
        <v>120</v>
      </c>
      <c r="AB47" s="50" t="s">
        <v>14</v>
      </c>
      <c r="AC47" s="3"/>
    </row>
    <row r="48" spans="2:29" x14ac:dyDescent="0.25">
      <c r="B48" s="46" t="s">
        <v>85</v>
      </c>
      <c r="C48" s="47" t="s">
        <v>86</v>
      </c>
      <c r="D48" s="48" t="s">
        <v>87</v>
      </c>
      <c r="E48" s="49" t="s">
        <v>120</v>
      </c>
      <c r="F48" s="21" t="s">
        <v>120</v>
      </c>
      <c r="G48" s="21" t="s">
        <v>120</v>
      </c>
      <c r="H48" s="50" t="s">
        <v>120</v>
      </c>
      <c r="I48" s="3"/>
      <c r="J48" s="49" t="s">
        <v>120</v>
      </c>
      <c r="K48" s="21" t="s">
        <v>120</v>
      </c>
      <c r="L48" s="21" t="s">
        <v>120</v>
      </c>
      <c r="M48" s="50" t="s">
        <v>120</v>
      </c>
      <c r="N48" s="3"/>
      <c r="O48" s="49" t="s">
        <v>120</v>
      </c>
      <c r="P48" s="21" t="s">
        <v>120</v>
      </c>
      <c r="Q48" s="21" t="s">
        <v>120</v>
      </c>
      <c r="R48" s="50" t="s">
        <v>120</v>
      </c>
      <c r="S48" s="3"/>
      <c r="T48" s="49" t="s">
        <v>120</v>
      </c>
      <c r="U48" s="21" t="s">
        <v>120</v>
      </c>
      <c r="V48" s="21" t="s">
        <v>120</v>
      </c>
      <c r="W48" s="50" t="s">
        <v>120</v>
      </c>
      <c r="X48" s="3"/>
      <c r="Y48" s="49" t="s">
        <v>120</v>
      </c>
      <c r="Z48" s="21" t="s">
        <v>120</v>
      </c>
      <c r="AA48" s="21" t="s">
        <v>14</v>
      </c>
      <c r="AB48" s="50" t="s">
        <v>14</v>
      </c>
      <c r="AC48" s="3"/>
    </row>
    <row r="49" spans="2:33" x14ac:dyDescent="0.25">
      <c r="B49" s="46" t="s">
        <v>88</v>
      </c>
      <c r="C49" s="47" t="s">
        <v>89</v>
      </c>
      <c r="D49" s="48" t="s">
        <v>90</v>
      </c>
      <c r="E49" s="49" t="s">
        <v>120</v>
      </c>
      <c r="F49" s="21" t="s">
        <v>120</v>
      </c>
      <c r="G49" s="21" t="s">
        <v>120</v>
      </c>
      <c r="H49" s="50" t="s">
        <v>120</v>
      </c>
      <c r="I49" s="3"/>
      <c r="J49" s="49" t="s">
        <v>120</v>
      </c>
      <c r="K49" s="21" t="s">
        <v>120</v>
      </c>
      <c r="L49" s="21" t="s">
        <v>120</v>
      </c>
      <c r="M49" s="50" t="s">
        <v>120</v>
      </c>
      <c r="N49" s="3"/>
      <c r="O49" s="49" t="s">
        <v>120</v>
      </c>
      <c r="P49" s="21" t="s">
        <v>120</v>
      </c>
      <c r="Q49" s="21" t="s">
        <v>120</v>
      </c>
      <c r="R49" s="50" t="s">
        <v>120</v>
      </c>
      <c r="S49" s="3"/>
      <c r="T49" s="49" t="s">
        <v>120</v>
      </c>
      <c r="U49" s="21" t="s">
        <v>120</v>
      </c>
      <c r="V49" s="21" t="s">
        <v>120</v>
      </c>
      <c r="W49" s="50" t="s">
        <v>120</v>
      </c>
      <c r="X49" s="3"/>
      <c r="Y49" s="49" t="s">
        <v>120</v>
      </c>
      <c r="Z49" s="21" t="s">
        <v>120</v>
      </c>
      <c r="AA49" s="21" t="s">
        <v>120</v>
      </c>
      <c r="AB49" s="50" t="s">
        <v>14</v>
      </c>
      <c r="AC49" s="3"/>
    </row>
    <row r="50" spans="2:33" x14ac:dyDescent="0.25">
      <c r="B50" s="46" t="s">
        <v>91</v>
      </c>
      <c r="C50" s="47" t="s">
        <v>92</v>
      </c>
      <c r="D50" s="48" t="s">
        <v>93</v>
      </c>
      <c r="E50" s="49" t="s">
        <v>120</v>
      </c>
      <c r="F50" s="21" t="s">
        <v>120</v>
      </c>
      <c r="G50" s="21" t="s">
        <v>120</v>
      </c>
      <c r="H50" s="50" t="s">
        <v>120</v>
      </c>
      <c r="I50" s="3"/>
      <c r="J50" s="49" t="s">
        <v>120</v>
      </c>
      <c r="K50" s="21" t="s">
        <v>120</v>
      </c>
      <c r="L50" s="21" t="s">
        <v>120</v>
      </c>
      <c r="M50" s="50" t="s">
        <v>120</v>
      </c>
      <c r="N50" s="3"/>
      <c r="O50" s="49" t="s">
        <v>120</v>
      </c>
      <c r="P50" s="21" t="s">
        <v>120</v>
      </c>
      <c r="Q50" s="21" t="s">
        <v>14</v>
      </c>
      <c r="R50" s="50" t="s">
        <v>14</v>
      </c>
      <c r="S50" s="3"/>
      <c r="T50" s="49" t="s">
        <v>120</v>
      </c>
      <c r="U50" s="21" t="s">
        <v>120</v>
      </c>
      <c r="V50" s="21" t="s">
        <v>14</v>
      </c>
      <c r="W50" s="50" t="s">
        <v>14</v>
      </c>
      <c r="X50" s="3"/>
      <c r="Y50" s="49" t="s">
        <v>120</v>
      </c>
      <c r="Z50" s="21" t="s">
        <v>120</v>
      </c>
      <c r="AA50" s="21" t="s">
        <v>14</v>
      </c>
      <c r="AB50" s="50" t="s">
        <v>14</v>
      </c>
      <c r="AC50" s="3"/>
    </row>
    <row r="51" spans="2:33" x14ac:dyDescent="0.25">
      <c r="B51" s="46" t="s">
        <v>94</v>
      </c>
      <c r="C51" s="47" t="s">
        <v>95</v>
      </c>
      <c r="D51" s="48" t="s">
        <v>96</v>
      </c>
      <c r="E51" s="49" t="s">
        <v>120</v>
      </c>
      <c r="F51" s="21" t="s">
        <v>120</v>
      </c>
      <c r="G51" s="21" t="s">
        <v>120</v>
      </c>
      <c r="H51" s="50" t="s">
        <v>120</v>
      </c>
      <c r="I51" s="3"/>
      <c r="J51" s="49" t="s">
        <v>120</v>
      </c>
      <c r="K51" s="21" t="s">
        <v>120</v>
      </c>
      <c r="L51" s="21" t="s">
        <v>120</v>
      </c>
      <c r="M51" s="50" t="s">
        <v>120</v>
      </c>
      <c r="N51" s="3"/>
      <c r="O51" s="49" t="s">
        <v>120</v>
      </c>
      <c r="P51" s="21" t="s">
        <v>120</v>
      </c>
      <c r="Q51" s="21" t="s">
        <v>120</v>
      </c>
      <c r="R51" s="50" t="s">
        <v>120</v>
      </c>
      <c r="S51" s="3"/>
      <c r="T51" s="49" t="s">
        <v>120</v>
      </c>
      <c r="U51" s="21" t="s">
        <v>120</v>
      </c>
      <c r="V51" s="21" t="s">
        <v>120</v>
      </c>
      <c r="W51" s="50" t="s">
        <v>14</v>
      </c>
      <c r="X51" s="3"/>
      <c r="Y51" s="49" t="s">
        <v>120</v>
      </c>
      <c r="Z51" s="21" t="s">
        <v>120</v>
      </c>
      <c r="AA51" s="21" t="s">
        <v>120</v>
      </c>
      <c r="AB51" s="50" t="s">
        <v>14</v>
      </c>
      <c r="AC51" s="3"/>
    </row>
    <row r="52" spans="2:33" x14ac:dyDescent="0.25">
      <c r="B52" s="46" t="s">
        <v>97</v>
      </c>
      <c r="C52" s="47" t="s">
        <v>98</v>
      </c>
      <c r="D52" s="48" t="s">
        <v>99</v>
      </c>
      <c r="E52" s="49" t="s">
        <v>120</v>
      </c>
      <c r="F52" s="21" t="s">
        <v>120</v>
      </c>
      <c r="G52" s="21" t="s">
        <v>120</v>
      </c>
      <c r="H52" s="50" t="s">
        <v>120</v>
      </c>
      <c r="I52" s="3"/>
      <c r="J52" s="49" t="s">
        <v>120</v>
      </c>
      <c r="K52" s="21" t="s">
        <v>120</v>
      </c>
      <c r="L52" s="21" t="s">
        <v>120</v>
      </c>
      <c r="M52" s="50" t="s">
        <v>120</v>
      </c>
      <c r="N52" s="3"/>
      <c r="O52" s="49" t="s">
        <v>120</v>
      </c>
      <c r="P52" s="21" t="s">
        <v>120</v>
      </c>
      <c r="Q52" s="21" t="s">
        <v>120</v>
      </c>
      <c r="R52" s="50" t="s">
        <v>120</v>
      </c>
      <c r="S52" s="3"/>
      <c r="T52" s="49" t="s">
        <v>120</v>
      </c>
      <c r="U52" s="21" t="s">
        <v>120</v>
      </c>
      <c r="V52" s="21" t="s">
        <v>120</v>
      </c>
      <c r="W52" s="50" t="s">
        <v>120</v>
      </c>
      <c r="X52" s="3"/>
      <c r="Y52" s="49" t="s">
        <v>120</v>
      </c>
      <c r="Z52" s="21" t="s">
        <v>120</v>
      </c>
      <c r="AA52" s="21" t="s">
        <v>14</v>
      </c>
      <c r="AB52" s="50" t="s">
        <v>14</v>
      </c>
      <c r="AC52" s="3"/>
    </row>
    <row r="53" spans="2:33" x14ac:dyDescent="0.25">
      <c r="B53" s="46" t="s">
        <v>100</v>
      </c>
      <c r="C53" s="47" t="s">
        <v>101</v>
      </c>
      <c r="D53" s="48" t="s">
        <v>102</v>
      </c>
      <c r="E53" s="49" t="s">
        <v>120</v>
      </c>
      <c r="F53" s="21" t="s">
        <v>120</v>
      </c>
      <c r="G53" s="21" t="s">
        <v>120</v>
      </c>
      <c r="H53" s="50" t="s">
        <v>120</v>
      </c>
      <c r="I53" s="3"/>
      <c r="J53" s="49" t="s">
        <v>120</v>
      </c>
      <c r="K53" s="21" t="s">
        <v>120</v>
      </c>
      <c r="L53" s="21" t="s">
        <v>120</v>
      </c>
      <c r="M53" s="50" t="s">
        <v>120</v>
      </c>
      <c r="N53" s="3"/>
      <c r="O53" s="49" t="s">
        <v>120</v>
      </c>
      <c r="P53" s="21" t="s">
        <v>120</v>
      </c>
      <c r="Q53" s="21" t="s">
        <v>14</v>
      </c>
      <c r="R53" s="50" t="s">
        <v>14</v>
      </c>
      <c r="S53" s="3"/>
      <c r="T53" s="49" t="s">
        <v>120</v>
      </c>
      <c r="U53" s="21" t="s">
        <v>120</v>
      </c>
      <c r="V53" s="21" t="s">
        <v>14</v>
      </c>
      <c r="W53" s="50" t="s">
        <v>14</v>
      </c>
      <c r="X53" s="3"/>
      <c r="Y53" s="49" t="s">
        <v>120</v>
      </c>
      <c r="Z53" s="21" t="s">
        <v>120</v>
      </c>
      <c r="AA53" s="21" t="s">
        <v>14</v>
      </c>
      <c r="AB53" s="50" t="s">
        <v>14</v>
      </c>
      <c r="AC53" s="3"/>
    </row>
    <row r="54" spans="2:33" x14ac:dyDescent="0.25">
      <c r="B54" s="46" t="s">
        <v>103</v>
      </c>
      <c r="C54" s="47" t="s">
        <v>104</v>
      </c>
      <c r="D54" s="48" t="s">
        <v>105</v>
      </c>
      <c r="E54" s="49" t="s">
        <v>120</v>
      </c>
      <c r="F54" s="21" t="s">
        <v>120</v>
      </c>
      <c r="G54" s="21" t="s">
        <v>120</v>
      </c>
      <c r="H54" s="50" t="s">
        <v>120</v>
      </c>
      <c r="I54" s="3"/>
      <c r="J54" s="49" t="s">
        <v>120</v>
      </c>
      <c r="K54" s="21" t="s">
        <v>120</v>
      </c>
      <c r="L54" s="21" t="s">
        <v>120</v>
      </c>
      <c r="M54" s="50" t="s">
        <v>120</v>
      </c>
      <c r="N54" s="3"/>
      <c r="O54" s="49" t="s">
        <v>120</v>
      </c>
      <c r="P54" s="21" t="s">
        <v>120</v>
      </c>
      <c r="Q54" s="21" t="s">
        <v>120</v>
      </c>
      <c r="R54" s="50" t="s">
        <v>120</v>
      </c>
      <c r="S54" s="3"/>
      <c r="T54" s="49" t="s">
        <v>120</v>
      </c>
      <c r="U54" s="21" t="s">
        <v>120</v>
      </c>
      <c r="V54" s="21" t="s">
        <v>120</v>
      </c>
      <c r="W54" s="50" t="s">
        <v>120</v>
      </c>
      <c r="X54" s="3"/>
      <c r="Y54" s="49" t="s">
        <v>120</v>
      </c>
      <c r="Z54" s="21" t="s">
        <v>120</v>
      </c>
      <c r="AA54" s="21" t="s">
        <v>14</v>
      </c>
      <c r="AB54" s="50" t="s">
        <v>14</v>
      </c>
      <c r="AC54" s="3"/>
    </row>
    <row r="55" spans="2:33" x14ac:dyDescent="0.25">
      <c r="B55" s="46" t="s">
        <v>106</v>
      </c>
      <c r="C55" s="47" t="s">
        <v>107</v>
      </c>
      <c r="D55" s="48" t="s">
        <v>108</v>
      </c>
      <c r="E55" s="49" t="s">
        <v>120</v>
      </c>
      <c r="F55" s="21" t="s">
        <v>120</v>
      </c>
      <c r="G55" s="21" t="s">
        <v>120</v>
      </c>
      <c r="H55" s="50" t="s">
        <v>120</v>
      </c>
      <c r="I55" s="3"/>
      <c r="J55" s="49" t="s">
        <v>120</v>
      </c>
      <c r="K55" s="21" t="s">
        <v>120</v>
      </c>
      <c r="L55" s="21" t="s">
        <v>120</v>
      </c>
      <c r="M55" s="50" t="s">
        <v>120</v>
      </c>
      <c r="N55" s="3"/>
      <c r="O55" s="49" t="s">
        <v>120</v>
      </c>
      <c r="P55" s="21" t="s">
        <v>120</v>
      </c>
      <c r="Q55" s="21" t="s">
        <v>120</v>
      </c>
      <c r="R55" s="50" t="s">
        <v>120</v>
      </c>
      <c r="S55" s="3"/>
      <c r="T55" s="49" t="s">
        <v>120</v>
      </c>
      <c r="U55" s="21" t="s">
        <v>120</v>
      </c>
      <c r="V55" s="21" t="s">
        <v>120</v>
      </c>
      <c r="W55" s="50" t="s">
        <v>14</v>
      </c>
      <c r="X55" s="3"/>
      <c r="Y55" s="49" t="s">
        <v>120</v>
      </c>
      <c r="Z55" s="21" t="s">
        <v>120</v>
      </c>
      <c r="AA55" s="21" t="s">
        <v>120</v>
      </c>
      <c r="AB55" s="50" t="s">
        <v>14</v>
      </c>
      <c r="AC55" s="3"/>
    </row>
    <row r="56" spans="2:33" x14ac:dyDescent="0.25">
      <c r="B56" s="46" t="s">
        <v>109</v>
      </c>
      <c r="C56" s="47" t="s">
        <v>110</v>
      </c>
      <c r="D56" s="48" t="s">
        <v>111</v>
      </c>
      <c r="E56" s="49" t="s">
        <v>120</v>
      </c>
      <c r="F56" s="21" t="s">
        <v>120</v>
      </c>
      <c r="G56" s="21" t="s">
        <v>120</v>
      </c>
      <c r="H56" s="50" t="s">
        <v>120</v>
      </c>
      <c r="I56" s="3"/>
      <c r="J56" s="49" t="s">
        <v>120</v>
      </c>
      <c r="K56" s="21" t="s">
        <v>120</v>
      </c>
      <c r="L56" s="21" t="s">
        <v>120</v>
      </c>
      <c r="M56" s="50" t="s">
        <v>120</v>
      </c>
      <c r="N56" s="3"/>
      <c r="O56" s="49" t="s">
        <v>120</v>
      </c>
      <c r="P56" s="21" t="s">
        <v>120</v>
      </c>
      <c r="Q56" s="21" t="s">
        <v>120</v>
      </c>
      <c r="R56" s="50" t="s">
        <v>120</v>
      </c>
      <c r="S56" s="3"/>
      <c r="T56" s="49" t="s">
        <v>120</v>
      </c>
      <c r="U56" s="21" t="s">
        <v>120</v>
      </c>
      <c r="V56" s="21" t="s">
        <v>120</v>
      </c>
      <c r="W56" s="50" t="s">
        <v>120</v>
      </c>
      <c r="X56" s="3"/>
      <c r="Y56" s="49" t="s">
        <v>120</v>
      </c>
      <c r="Z56" s="21" t="s">
        <v>120</v>
      </c>
      <c r="AA56" s="21" t="s">
        <v>120</v>
      </c>
      <c r="AB56" s="50" t="s">
        <v>14</v>
      </c>
      <c r="AC56" s="3"/>
    </row>
    <row r="57" spans="2:33" x14ac:dyDescent="0.25">
      <c r="B57" s="46" t="s">
        <v>112</v>
      </c>
      <c r="C57" s="47" t="s">
        <v>113</v>
      </c>
      <c r="D57" s="48" t="s">
        <v>114</v>
      </c>
      <c r="E57" s="49" t="s">
        <v>120</v>
      </c>
      <c r="F57" s="21" t="s">
        <v>120</v>
      </c>
      <c r="G57" s="21" t="s">
        <v>120</v>
      </c>
      <c r="H57" s="50" t="s">
        <v>120</v>
      </c>
      <c r="I57" s="3"/>
      <c r="J57" s="49" t="s">
        <v>120</v>
      </c>
      <c r="K57" s="21" t="s">
        <v>120</v>
      </c>
      <c r="L57" s="21" t="s">
        <v>120</v>
      </c>
      <c r="M57" s="50" t="s">
        <v>120</v>
      </c>
      <c r="N57" s="3"/>
      <c r="O57" s="49" t="s">
        <v>120</v>
      </c>
      <c r="P57" s="21" t="s">
        <v>120</v>
      </c>
      <c r="Q57" s="21" t="s">
        <v>120</v>
      </c>
      <c r="R57" s="50" t="s">
        <v>120</v>
      </c>
      <c r="S57" s="3"/>
      <c r="T57" s="49" t="s">
        <v>120</v>
      </c>
      <c r="U57" s="21" t="s">
        <v>120</v>
      </c>
      <c r="V57" s="21" t="s">
        <v>120</v>
      </c>
      <c r="W57" s="50" t="s">
        <v>120</v>
      </c>
      <c r="X57" s="3"/>
      <c r="Y57" s="49" t="s">
        <v>120</v>
      </c>
      <c r="Z57" s="21" t="s">
        <v>120</v>
      </c>
      <c r="AA57" s="21" t="s">
        <v>14</v>
      </c>
      <c r="AB57" s="50" t="s">
        <v>14</v>
      </c>
      <c r="AC57" s="3"/>
    </row>
    <row r="58" spans="2:33" x14ac:dyDescent="0.25">
      <c r="B58" s="46" t="s">
        <v>115</v>
      </c>
      <c r="C58" s="47" t="s">
        <v>116</v>
      </c>
      <c r="D58" s="48" t="s">
        <v>117</v>
      </c>
      <c r="E58" s="49" t="s">
        <v>120</v>
      </c>
      <c r="F58" s="21" t="s">
        <v>120</v>
      </c>
      <c r="G58" s="21" t="s">
        <v>120</v>
      </c>
      <c r="H58" s="50" t="s">
        <v>120</v>
      </c>
      <c r="I58" s="3"/>
      <c r="J58" s="49" t="s">
        <v>120</v>
      </c>
      <c r="K58" s="21" t="s">
        <v>120</v>
      </c>
      <c r="L58" s="21" t="s">
        <v>120</v>
      </c>
      <c r="M58" s="50" t="s">
        <v>120</v>
      </c>
      <c r="N58" s="3"/>
      <c r="O58" s="49" t="s">
        <v>120</v>
      </c>
      <c r="P58" s="21" t="s">
        <v>120</v>
      </c>
      <c r="Q58" s="21" t="s">
        <v>120</v>
      </c>
      <c r="R58" s="50" t="s">
        <v>120</v>
      </c>
      <c r="S58" s="3"/>
      <c r="T58" s="49" t="s">
        <v>120</v>
      </c>
      <c r="U58" s="21" t="s">
        <v>120</v>
      </c>
      <c r="V58" s="21" t="s">
        <v>120</v>
      </c>
      <c r="W58" s="50" t="s">
        <v>120</v>
      </c>
      <c r="X58" s="3"/>
      <c r="Y58" s="49" t="s">
        <v>120</v>
      </c>
      <c r="Z58" s="21" t="s">
        <v>120</v>
      </c>
      <c r="AA58" s="21" t="s">
        <v>120</v>
      </c>
      <c r="AB58" s="50" t="s">
        <v>14</v>
      </c>
      <c r="AC58" s="3"/>
    </row>
    <row r="59" spans="2:33" ht="15.75" thickBot="1" x14ac:dyDescent="0.3">
      <c r="B59" s="51"/>
      <c r="C59" s="52"/>
      <c r="D59" s="55" t="s">
        <v>118</v>
      </c>
      <c r="E59" s="56">
        <v>0</v>
      </c>
      <c r="F59" s="57">
        <v>0</v>
      </c>
      <c r="G59" s="57">
        <v>0</v>
      </c>
      <c r="H59" s="58">
        <v>0</v>
      </c>
      <c r="I59" s="59"/>
      <c r="J59" s="57">
        <v>0</v>
      </c>
      <c r="K59" s="57">
        <v>0</v>
      </c>
      <c r="L59" s="57">
        <v>1</v>
      </c>
      <c r="M59" s="57">
        <v>1</v>
      </c>
      <c r="N59" s="59"/>
      <c r="O59" s="57">
        <v>0</v>
      </c>
      <c r="P59" s="57">
        <v>0</v>
      </c>
      <c r="Q59" s="57">
        <v>7</v>
      </c>
      <c r="R59" s="57">
        <v>7</v>
      </c>
      <c r="S59" s="59"/>
      <c r="T59" s="57">
        <v>0</v>
      </c>
      <c r="U59" s="57">
        <v>0</v>
      </c>
      <c r="V59" s="57">
        <v>14</v>
      </c>
      <c r="W59" s="57">
        <v>17</v>
      </c>
      <c r="X59" s="59"/>
      <c r="Y59" s="56">
        <v>0</v>
      </c>
      <c r="Z59" s="57">
        <v>0</v>
      </c>
      <c r="AA59" s="57">
        <v>22</v>
      </c>
      <c r="AB59" s="58">
        <v>36</v>
      </c>
      <c r="AC59" s="53"/>
      <c r="AD59" s="54"/>
      <c r="AE59" s="54"/>
      <c r="AF59" s="54"/>
      <c r="AG59" s="54"/>
    </row>
    <row r="60" spans="2:33" ht="15.75" thickBot="1" x14ac:dyDescent="0.3">
      <c r="B60" s="60"/>
      <c r="C60" s="61"/>
      <c r="D60" s="62" t="s">
        <v>119</v>
      </c>
      <c r="E60" s="63">
        <v>0</v>
      </c>
      <c r="F60" s="64">
        <v>0</v>
      </c>
      <c r="G60" s="64">
        <v>0</v>
      </c>
      <c r="H60" s="65">
        <v>0</v>
      </c>
      <c r="I60" s="66"/>
      <c r="J60" s="64">
        <v>0</v>
      </c>
      <c r="K60" s="64">
        <v>0</v>
      </c>
      <c r="L60" s="67">
        <f>100/205*L59</f>
        <v>0.48780487804878048</v>
      </c>
      <c r="M60" s="67">
        <f t="shared" ref="M60:AB60" si="0">100/205*M59</f>
        <v>0.48780487804878048</v>
      </c>
      <c r="N60" s="68"/>
      <c r="O60" s="67">
        <f t="shared" si="0"/>
        <v>0</v>
      </c>
      <c r="P60" s="67">
        <f t="shared" si="0"/>
        <v>0</v>
      </c>
      <c r="Q60" s="67">
        <f t="shared" si="0"/>
        <v>3.4146341463414633</v>
      </c>
      <c r="R60" s="67">
        <f t="shared" si="0"/>
        <v>3.4146341463414633</v>
      </c>
      <c r="S60" s="68"/>
      <c r="T60" s="67">
        <f t="shared" si="0"/>
        <v>0</v>
      </c>
      <c r="U60" s="67">
        <f t="shared" si="0"/>
        <v>0</v>
      </c>
      <c r="V60" s="67">
        <f t="shared" si="0"/>
        <v>6.8292682926829267</v>
      </c>
      <c r="W60" s="67">
        <f t="shared" si="0"/>
        <v>8.2926829268292686</v>
      </c>
      <c r="X60" s="68"/>
      <c r="Y60" s="69">
        <f t="shared" si="0"/>
        <v>0</v>
      </c>
      <c r="Z60" s="67">
        <f t="shared" si="0"/>
        <v>0</v>
      </c>
      <c r="AA60" s="67">
        <f t="shared" si="0"/>
        <v>10.73170731707317</v>
      </c>
      <c r="AB60" s="70">
        <f t="shared" si="0"/>
        <v>17.560975609756099</v>
      </c>
      <c r="AC60" s="53"/>
      <c r="AD60" s="54"/>
      <c r="AE60" s="54"/>
      <c r="AF60" s="54"/>
      <c r="AG60" s="54"/>
    </row>
    <row r="61" spans="2:33" x14ac:dyDescent="0.25">
      <c r="B61" s="71"/>
      <c r="C61" s="71"/>
      <c r="D61" s="71"/>
      <c r="E61" s="53"/>
      <c r="F61" s="53"/>
      <c r="G61" s="53"/>
      <c r="H61" s="53"/>
      <c r="I61" s="53"/>
      <c r="J61" s="53"/>
      <c r="K61" s="53"/>
      <c r="L61" s="53"/>
      <c r="M61" s="53"/>
      <c r="N61" s="53"/>
      <c r="O61" s="53"/>
      <c r="P61" s="53"/>
      <c r="Q61" s="53"/>
      <c r="R61" s="53"/>
      <c r="S61" s="53"/>
      <c r="T61" s="53"/>
      <c r="U61" s="53"/>
      <c r="V61" s="53"/>
      <c r="W61" s="53"/>
      <c r="X61" s="53"/>
      <c r="Y61" s="53"/>
      <c r="Z61" s="53"/>
      <c r="AA61" s="53"/>
      <c r="AB61" s="53"/>
      <c r="AC61" s="53"/>
      <c r="AD61" s="54"/>
      <c r="AE61" s="54"/>
      <c r="AF61" s="54"/>
      <c r="AG61" s="54"/>
    </row>
    <row r="62" spans="2:33" x14ac:dyDescent="0.25">
      <c r="B62" s="2"/>
      <c r="C62" s="2"/>
      <c r="D62" s="2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</row>
    <row r="63" spans="2:33" x14ac:dyDescent="0.25">
      <c r="B63" s="2"/>
      <c r="C63" s="2"/>
      <c r="D63" s="2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</row>
    <row r="64" spans="2:33" x14ac:dyDescent="0.25">
      <c r="B64" s="2"/>
      <c r="C64" s="2"/>
      <c r="D64" s="2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</row>
    <row r="65" spans="2:29" x14ac:dyDescent="0.25">
      <c r="B65" s="2"/>
      <c r="C65" s="2"/>
      <c r="D65" s="2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</row>
    <row r="66" spans="2:29" x14ac:dyDescent="0.25">
      <c r="B66" s="2"/>
      <c r="C66" s="2"/>
      <c r="D66" s="2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</row>
    <row r="67" spans="2:29" x14ac:dyDescent="0.25">
      <c r="B67" s="2"/>
      <c r="C67" s="2"/>
      <c r="D67" s="2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</row>
    <row r="68" spans="2:29" x14ac:dyDescent="0.25">
      <c r="B68" s="2"/>
      <c r="C68" s="2"/>
      <c r="D68" s="2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</row>
    <row r="69" spans="2:29" x14ac:dyDescent="0.25">
      <c r="B69" s="2"/>
      <c r="C69" s="2"/>
      <c r="D69" s="2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</row>
    <row r="70" spans="2:29" x14ac:dyDescent="0.25">
      <c r="B70" s="2"/>
      <c r="C70" s="2"/>
      <c r="D70" s="2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</row>
    <row r="71" spans="2:29" x14ac:dyDescent="0.25">
      <c r="B71" s="2"/>
      <c r="C71" s="2"/>
      <c r="D71" s="2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</row>
    <row r="72" spans="2:29" x14ac:dyDescent="0.25">
      <c r="B72" s="2"/>
      <c r="C72" s="2"/>
      <c r="D72" s="2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</row>
    <row r="73" spans="2:29" x14ac:dyDescent="0.25">
      <c r="B73" s="2"/>
      <c r="C73" s="2"/>
      <c r="D73" s="2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</row>
    <row r="74" spans="2:29" x14ac:dyDescent="0.25">
      <c r="B74" s="2"/>
      <c r="C74" s="2"/>
      <c r="D74" s="2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</row>
    <row r="75" spans="2:29" x14ac:dyDescent="0.25">
      <c r="B75" s="2"/>
      <c r="C75" s="2"/>
      <c r="D75" s="2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</row>
    <row r="76" spans="2:29" x14ac:dyDescent="0.25">
      <c r="B76" s="2"/>
      <c r="C76" s="2"/>
      <c r="D76" s="2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</row>
    <row r="77" spans="2:29" x14ac:dyDescent="0.25">
      <c r="B77" s="2"/>
      <c r="C77" s="2"/>
      <c r="D77" s="2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</row>
    <row r="78" spans="2:29" x14ac:dyDescent="0.25">
      <c r="B78" s="2"/>
      <c r="C78" s="2"/>
      <c r="D78" s="2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</row>
    <row r="79" spans="2:29" x14ac:dyDescent="0.25">
      <c r="B79" s="2"/>
      <c r="C79" s="2"/>
      <c r="D79" s="2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</row>
    <row r="80" spans="2:29" x14ac:dyDescent="0.25">
      <c r="B80" s="2"/>
      <c r="C80" s="2"/>
      <c r="D80" s="2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</row>
    <row r="81" spans="2:29" x14ac:dyDescent="0.25">
      <c r="B81" s="2"/>
      <c r="C81" s="2"/>
      <c r="D81" s="2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</row>
    <row r="82" spans="2:29" x14ac:dyDescent="0.25">
      <c r="B82" s="2"/>
      <c r="C82" s="2"/>
      <c r="D82" s="2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</row>
    <row r="83" spans="2:29" x14ac:dyDescent="0.25">
      <c r="B83" s="2"/>
      <c r="C83" s="2"/>
      <c r="D83" s="2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</row>
    <row r="84" spans="2:29" x14ac:dyDescent="0.25">
      <c r="B84" s="2"/>
      <c r="C84" s="2"/>
      <c r="D84" s="2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</row>
    <row r="85" spans="2:29" x14ac:dyDescent="0.25">
      <c r="B85" s="2"/>
      <c r="C85" s="2"/>
      <c r="D85" s="2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</row>
    <row r="86" spans="2:29" x14ac:dyDescent="0.25">
      <c r="B86" s="2"/>
      <c r="C86" s="2"/>
      <c r="D86" s="2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</row>
    <row r="87" spans="2:29" x14ac:dyDescent="0.25">
      <c r="B87" s="2"/>
      <c r="C87" s="2"/>
      <c r="D87" s="2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</row>
    <row r="88" spans="2:29" x14ac:dyDescent="0.25">
      <c r="B88" s="2"/>
      <c r="C88" s="2"/>
      <c r="D88" s="2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</row>
    <row r="89" spans="2:29" x14ac:dyDescent="0.25">
      <c r="B89" s="2"/>
      <c r="C89" s="2"/>
      <c r="D89" s="2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</row>
    <row r="90" spans="2:29" x14ac:dyDescent="0.25">
      <c r="B90" s="2"/>
      <c r="C90" s="2"/>
      <c r="D90" s="2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</row>
    <row r="91" spans="2:29" x14ac:dyDescent="0.25">
      <c r="B91" s="2"/>
      <c r="C91" s="2"/>
      <c r="D91" s="2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</row>
    <row r="92" spans="2:29" x14ac:dyDescent="0.25">
      <c r="B92" s="2"/>
      <c r="C92" s="2"/>
      <c r="D92" s="2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</row>
    <row r="93" spans="2:29" x14ac:dyDescent="0.25">
      <c r="B93" s="2"/>
      <c r="C93" s="2"/>
      <c r="D93" s="2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</row>
    <row r="94" spans="2:29" x14ac:dyDescent="0.25">
      <c r="B94" s="2"/>
      <c r="C94" s="2"/>
      <c r="D94" s="2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</row>
    <row r="95" spans="2:29" x14ac:dyDescent="0.25">
      <c r="B95" s="2"/>
      <c r="C95" s="2"/>
      <c r="D95" s="2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</row>
    <row r="96" spans="2:29" x14ac:dyDescent="0.25">
      <c r="B96" s="2"/>
      <c r="C96" s="2"/>
      <c r="D96" s="2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</row>
    <row r="97" spans="2:29" x14ac:dyDescent="0.25">
      <c r="B97" s="2"/>
      <c r="C97" s="2"/>
      <c r="D97" s="2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</row>
    <row r="98" spans="2:29" x14ac:dyDescent="0.25">
      <c r="B98" s="2"/>
      <c r="C98" s="2"/>
      <c r="D98" s="2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</row>
    <row r="99" spans="2:29" x14ac:dyDescent="0.25">
      <c r="B99" s="2"/>
      <c r="C99" s="2"/>
      <c r="D99" s="2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</row>
    <row r="100" spans="2:29" x14ac:dyDescent="0.25">
      <c r="B100" s="2"/>
      <c r="C100" s="2"/>
      <c r="D100" s="2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</row>
    <row r="101" spans="2:29" x14ac:dyDescent="0.25">
      <c r="B101" s="2"/>
      <c r="C101" s="2"/>
      <c r="D101" s="2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</row>
    <row r="102" spans="2:29" x14ac:dyDescent="0.25">
      <c r="B102" s="2"/>
      <c r="C102" s="2"/>
      <c r="D102" s="2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</row>
    <row r="103" spans="2:29" x14ac:dyDescent="0.25">
      <c r="B103" s="2"/>
      <c r="C103" s="2"/>
      <c r="D103" s="2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</row>
    <row r="104" spans="2:29" x14ac:dyDescent="0.25">
      <c r="B104" s="2"/>
      <c r="C104" s="2"/>
      <c r="D104" s="2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</row>
    <row r="105" spans="2:29" x14ac:dyDescent="0.25">
      <c r="B105" s="2"/>
      <c r="C105" s="2"/>
      <c r="D105" s="2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</row>
    <row r="106" spans="2:29" x14ac:dyDescent="0.25">
      <c r="B106" s="2"/>
      <c r="C106" s="2"/>
      <c r="D106" s="2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</row>
    <row r="107" spans="2:29" x14ac:dyDescent="0.25">
      <c r="B107" s="2"/>
      <c r="C107" s="2"/>
      <c r="D107" s="2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</row>
    <row r="108" spans="2:29" x14ac:dyDescent="0.25">
      <c r="B108" s="2"/>
      <c r="C108" s="2"/>
      <c r="D108" s="2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</row>
    <row r="109" spans="2:29" x14ac:dyDescent="0.25">
      <c r="B109" s="2"/>
      <c r="C109" s="2"/>
      <c r="D109" s="2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</row>
    <row r="110" spans="2:29" x14ac:dyDescent="0.25">
      <c r="B110" s="2"/>
      <c r="C110" s="2"/>
      <c r="D110" s="2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</row>
    <row r="111" spans="2:29" x14ac:dyDescent="0.25">
      <c r="B111" s="2"/>
      <c r="C111" s="2"/>
      <c r="D111" s="2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</row>
    <row r="112" spans="2:29" x14ac:dyDescent="0.25">
      <c r="B112" s="2"/>
      <c r="C112" s="2"/>
      <c r="D112" s="2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</row>
    <row r="113" spans="2:29" x14ac:dyDescent="0.25">
      <c r="B113" s="2"/>
      <c r="C113" s="2"/>
      <c r="D113" s="2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</row>
    <row r="114" spans="2:29" x14ac:dyDescent="0.25">
      <c r="B114" s="2"/>
      <c r="C114" s="2"/>
      <c r="D114" s="2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</row>
    <row r="115" spans="2:29" x14ac:dyDescent="0.25">
      <c r="B115" s="2"/>
      <c r="C115" s="2"/>
      <c r="D115" s="2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</row>
    <row r="116" spans="2:29" x14ac:dyDescent="0.25">
      <c r="B116" s="2"/>
      <c r="C116" s="2"/>
      <c r="D116" s="2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</row>
    <row r="117" spans="2:29" x14ac:dyDescent="0.25">
      <c r="B117" s="2"/>
      <c r="C117" s="2"/>
      <c r="D117" s="2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</row>
    <row r="118" spans="2:29" x14ac:dyDescent="0.25">
      <c r="B118" s="2"/>
      <c r="C118" s="2"/>
      <c r="D118" s="2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</row>
    <row r="119" spans="2:29" x14ac:dyDescent="0.25">
      <c r="B119" s="2"/>
      <c r="C119" s="2"/>
      <c r="D119" s="2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</row>
    <row r="120" spans="2:29" x14ac:dyDescent="0.25">
      <c r="B120" s="2"/>
      <c r="C120" s="2"/>
      <c r="D120" s="2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</row>
    <row r="121" spans="2:29" x14ac:dyDescent="0.25">
      <c r="B121" s="2"/>
      <c r="C121" s="2"/>
      <c r="D121" s="2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</row>
    <row r="122" spans="2:29" x14ac:dyDescent="0.25">
      <c r="B122" s="2"/>
      <c r="C122" s="2"/>
      <c r="D122" s="2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</row>
    <row r="123" spans="2:29" x14ac:dyDescent="0.25">
      <c r="B123" s="2"/>
      <c r="C123" s="2"/>
      <c r="D123" s="2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</row>
    <row r="124" spans="2:29" x14ac:dyDescent="0.25">
      <c r="B124" s="2"/>
      <c r="C124" s="2"/>
      <c r="D124" s="2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</row>
    <row r="125" spans="2:29" x14ac:dyDescent="0.25">
      <c r="B125" s="2"/>
      <c r="C125" s="2"/>
      <c r="D125" s="2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</row>
    <row r="126" spans="2:29" x14ac:dyDescent="0.25">
      <c r="B126" s="2"/>
      <c r="C126" s="2"/>
      <c r="D126" s="2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</row>
    <row r="127" spans="2:29" x14ac:dyDescent="0.25">
      <c r="B127" s="2"/>
      <c r="C127" s="2"/>
      <c r="D127" s="2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</row>
    <row r="128" spans="2:29" x14ac:dyDescent="0.25">
      <c r="B128" s="2"/>
      <c r="C128" s="2"/>
      <c r="D128" s="2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</row>
    <row r="129" spans="2:29" x14ac:dyDescent="0.25">
      <c r="B129" s="2"/>
      <c r="C129" s="2"/>
      <c r="D129" s="2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</row>
    <row r="130" spans="2:29" x14ac:dyDescent="0.25">
      <c r="B130" s="2"/>
      <c r="C130" s="2"/>
      <c r="D130" s="2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</row>
    <row r="131" spans="2:29" x14ac:dyDescent="0.25">
      <c r="B131" s="2"/>
      <c r="C131" s="2"/>
      <c r="D131" s="2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</row>
    <row r="132" spans="2:29" x14ac:dyDescent="0.25">
      <c r="B132" s="2"/>
      <c r="C132" s="2"/>
      <c r="D132" s="2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</row>
    <row r="133" spans="2:29" x14ac:dyDescent="0.25">
      <c r="B133" s="2"/>
      <c r="C133" s="2"/>
      <c r="D133" s="2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</row>
    <row r="134" spans="2:29" x14ac:dyDescent="0.25">
      <c r="B134" s="2"/>
      <c r="C134" s="2"/>
      <c r="D134" s="2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</row>
    <row r="135" spans="2:29" x14ac:dyDescent="0.25">
      <c r="B135" s="2"/>
      <c r="C135" s="2"/>
      <c r="D135" s="2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</row>
    <row r="136" spans="2:29" x14ac:dyDescent="0.25">
      <c r="B136" s="2"/>
      <c r="C136" s="2"/>
      <c r="D136" s="2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</row>
    <row r="137" spans="2:29" x14ac:dyDescent="0.25">
      <c r="B137" s="2"/>
      <c r="C137" s="2"/>
      <c r="D137" s="2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</row>
    <row r="138" spans="2:29" x14ac:dyDescent="0.25">
      <c r="B138" s="2"/>
      <c r="C138" s="2"/>
      <c r="D138" s="2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</row>
    <row r="139" spans="2:29" x14ac:dyDescent="0.25">
      <c r="B139" s="2"/>
      <c r="C139" s="2"/>
      <c r="D139" s="2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</row>
    <row r="140" spans="2:29" x14ac:dyDescent="0.25">
      <c r="B140" s="2"/>
      <c r="C140" s="2"/>
      <c r="D140" s="2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</row>
    <row r="141" spans="2:29" x14ac:dyDescent="0.25">
      <c r="B141" s="2"/>
      <c r="C141" s="2"/>
      <c r="D141" s="2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</row>
    <row r="142" spans="2:29" x14ac:dyDescent="0.25">
      <c r="B142" s="2"/>
      <c r="C142" s="2"/>
      <c r="D142" s="2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</row>
    <row r="143" spans="2:29" x14ac:dyDescent="0.25">
      <c r="B143" s="2"/>
      <c r="C143" s="2"/>
      <c r="D143" s="2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</row>
    <row r="144" spans="2:29" x14ac:dyDescent="0.25">
      <c r="B144" s="2"/>
      <c r="C144" s="2"/>
      <c r="D144" s="2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</row>
    <row r="145" spans="2:29" x14ac:dyDescent="0.25">
      <c r="B145" s="2"/>
      <c r="C145" s="2"/>
      <c r="D145" s="2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</row>
    <row r="146" spans="2:29" x14ac:dyDescent="0.25">
      <c r="B146" s="2"/>
      <c r="C146" s="2"/>
      <c r="D146" s="2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</row>
    <row r="147" spans="2:29" x14ac:dyDescent="0.25">
      <c r="B147" s="2"/>
      <c r="C147" s="2"/>
      <c r="D147" s="2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</row>
    <row r="148" spans="2:29" x14ac:dyDescent="0.25">
      <c r="B148" s="2"/>
      <c r="C148" s="2"/>
      <c r="D148" s="2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</row>
    <row r="149" spans="2:29" x14ac:dyDescent="0.25">
      <c r="B149" s="2"/>
      <c r="C149" s="2"/>
      <c r="D149" s="2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</row>
    <row r="150" spans="2:29" x14ac:dyDescent="0.25">
      <c r="B150" s="2"/>
      <c r="C150" s="2"/>
      <c r="D150" s="2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</row>
    <row r="151" spans="2:29" x14ac:dyDescent="0.25">
      <c r="B151" s="2"/>
      <c r="C151" s="2"/>
      <c r="D151" s="2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</row>
    <row r="152" spans="2:29" x14ac:dyDescent="0.25">
      <c r="B152" s="2"/>
      <c r="C152" s="2"/>
      <c r="D152" s="2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</row>
    <row r="153" spans="2:29" x14ac:dyDescent="0.25">
      <c r="B153" s="2"/>
      <c r="C153" s="2"/>
      <c r="D153" s="2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</row>
    <row r="154" spans="2:29" x14ac:dyDescent="0.25">
      <c r="B154" s="2"/>
      <c r="C154" s="2"/>
      <c r="D154" s="2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</row>
    <row r="155" spans="2:29" x14ac:dyDescent="0.25">
      <c r="B155" s="2"/>
      <c r="C155" s="2"/>
      <c r="D155" s="2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</row>
    <row r="156" spans="2:29" x14ac:dyDescent="0.25">
      <c r="B156" s="2"/>
      <c r="C156" s="2"/>
      <c r="D156" s="2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</row>
    <row r="157" spans="2:29" x14ac:dyDescent="0.25">
      <c r="B157" s="2"/>
      <c r="C157" s="2"/>
      <c r="D157" s="2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ax-Planck Institute of Biochemistr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yer, Philipp</dc:creator>
  <cp:lastModifiedBy>Geyer, Philipp</cp:lastModifiedBy>
  <dcterms:created xsi:type="dcterms:W3CDTF">2016-06-23T10:00:59Z</dcterms:created>
  <dcterms:modified xsi:type="dcterms:W3CDTF">2016-12-06T14:22:04Z</dcterms:modified>
</cp:coreProperties>
</file>